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G:\Mi unidad\_General\DoctoradoIndustrial2022\Publicaciones\METAANALISIS\Documentos\6_Publication\_ACSGalleyProofs\"/>
    </mc:Choice>
  </mc:AlternateContent>
  <xr:revisionPtr revIDLastSave="0" documentId="13_ncr:1_{0BEE5D08-4894-4505-82D0-8D5AB85E80F8}" xr6:coauthVersionLast="47" xr6:coauthVersionMax="47" xr10:uidLastSave="{00000000-0000-0000-0000-000000000000}"/>
  <bookViews>
    <workbookView xWindow="-120" yWindow="-120" windowWidth="51840" windowHeight="21120" xr2:uid="{5A86E5D7-E1AB-4CF8-876B-14DEA96141A6}"/>
  </bookViews>
  <sheets>
    <sheet name="README" sheetId="24" r:id="rId1"/>
    <sheet name="QUADOMICS" sheetId="22" r:id="rId2"/>
    <sheet name="Item 1" sheetId="19" r:id="rId3"/>
    <sheet name="Item 2" sheetId="8" r:id="rId4"/>
    <sheet name="Item 3" sheetId="15" r:id="rId5"/>
    <sheet name="Item 4" sheetId="23" r:id="rId6"/>
    <sheet name="Item 5" sheetId="11" r:id="rId7"/>
    <sheet name="Item 6" sheetId="18" r:id="rId8"/>
    <sheet name="Item 7" sheetId="16" r:id="rId9"/>
    <sheet name="Item 8" sheetId="20" r:id="rId10"/>
    <sheet name="Item 10A" sheetId="6" r:id="rId11"/>
    <sheet name="Item 10B" sheetId="12" r:id="rId12"/>
    <sheet name="Item 11" sheetId="17" r:id="rId13"/>
    <sheet name="Item 12" sheetId="21" r:id="rId14"/>
    <sheet name="Item16" sheetId="14" r:id="rId1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28" i="22" l="1"/>
  <c r="P28" i="22"/>
  <c r="O28" i="22"/>
  <c r="R28" i="22" s="1"/>
  <c r="Q27" i="22"/>
  <c r="P27" i="22"/>
  <c r="O27" i="22"/>
  <c r="R27" i="22" s="1"/>
  <c r="Q24" i="22"/>
  <c r="P24" i="22"/>
  <c r="O24" i="22"/>
  <c r="R24" i="22" s="1"/>
  <c r="Q22" i="22"/>
  <c r="P22" i="22"/>
  <c r="O22" i="22"/>
  <c r="R22" i="22" s="1"/>
  <c r="Q21" i="22"/>
  <c r="P21" i="22"/>
  <c r="O21" i="22"/>
  <c r="R21" i="22" s="1"/>
  <c r="Q20" i="22"/>
  <c r="P20" i="22"/>
  <c r="O20" i="22"/>
  <c r="R20" i="22" s="1"/>
  <c r="Q19" i="22"/>
  <c r="P19" i="22"/>
  <c r="O19" i="22"/>
  <c r="R19" i="22" s="1"/>
  <c r="Q18" i="22"/>
  <c r="P18" i="22"/>
  <c r="O18" i="22"/>
  <c r="R18" i="22" s="1"/>
  <c r="Q17" i="22"/>
  <c r="P17" i="22"/>
  <c r="O17" i="22"/>
  <c r="R17" i="22" s="1"/>
  <c r="Q16" i="22"/>
  <c r="P16" i="22"/>
  <c r="O16" i="22"/>
  <c r="R16" i="22" s="1"/>
  <c r="Q15" i="22"/>
  <c r="P15" i="22"/>
  <c r="O15" i="22"/>
  <c r="R15" i="22" s="1"/>
  <c r="Q14" i="22"/>
  <c r="P14" i="22"/>
  <c r="O14" i="22"/>
  <c r="R14" i="22" s="1"/>
  <c r="Q13" i="22"/>
  <c r="P13" i="22"/>
  <c r="O13" i="22"/>
  <c r="R13" i="22" s="1"/>
  <c r="Q12" i="22"/>
  <c r="P12" i="22"/>
  <c r="O12" i="22"/>
  <c r="R12" i="22" s="1"/>
  <c r="Q11" i="22"/>
  <c r="P11" i="22"/>
  <c r="O11" i="22"/>
  <c r="R11" i="22" s="1"/>
  <c r="Q4" i="22"/>
  <c r="P4" i="22"/>
  <c r="O4" i="22"/>
  <c r="R4" i="22" s="1"/>
  <c r="Q2" i="22"/>
  <c r="P2" i="22"/>
  <c r="O2" i="22"/>
  <c r="R2" i="22" s="1"/>
  <c r="E22" i="22" l="1"/>
  <c r="E23" i="22"/>
  <c r="E24" i="22"/>
  <c r="E25" i="22"/>
  <c r="E26" i="22"/>
  <c r="E27" i="22"/>
  <c r="E28" i="22"/>
  <c r="E16" i="22"/>
  <c r="E17" i="22"/>
  <c r="E18" i="22"/>
  <c r="E19" i="22"/>
  <c r="E20" i="22"/>
  <c r="E21" i="22"/>
  <c r="E8" i="22"/>
  <c r="E9" i="22"/>
  <c r="E10" i="22"/>
  <c r="E11" i="22"/>
  <c r="E12" i="22"/>
  <c r="E13" i="22"/>
  <c r="E14" i="22"/>
  <c r="E15" i="22"/>
  <c r="E3" i="22"/>
  <c r="E4" i="22"/>
  <c r="E5" i="22"/>
  <c r="E6" i="22"/>
  <c r="E7" i="22"/>
  <c r="E2" i="22"/>
  <c r="N23" i="23"/>
  <c r="N24" i="23"/>
  <c r="N25" i="23"/>
  <c r="N26" i="23"/>
  <c r="N27" i="23"/>
  <c r="N28" i="23"/>
  <c r="N29" i="23"/>
  <c r="N30" i="23"/>
  <c r="N31" i="23"/>
  <c r="N5" i="23"/>
  <c r="M31" i="23"/>
  <c r="M30" i="23"/>
  <c r="M29" i="23"/>
  <c r="M28" i="23"/>
  <c r="M27" i="23"/>
  <c r="M26" i="23"/>
  <c r="M25" i="23"/>
  <c r="M24" i="23"/>
  <c r="M23" i="23"/>
  <c r="M22" i="23"/>
  <c r="N22" i="23" s="1"/>
  <c r="M21" i="23"/>
  <c r="N21" i="23" s="1"/>
  <c r="M20" i="23"/>
  <c r="N20" i="23" s="1"/>
  <c r="M19" i="23"/>
  <c r="N19" i="23" s="1"/>
  <c r="M18" i="23"/>
  <c r="N18" i="23" s="1"/>
  <c r="M17" i="23"/>
  <c r="N17" i="23" s="1"/>
  <c r="M16" i="23"/>
  <c r="N16" i="23" s="1"/>
  <c r="M15" i="23"/>
  <c r="N15" i="23" s="1"/>
  <c r="M14" i="23"/>
  <c r="N14" i="23" s="1"/>
  <c r="M13" i="23"/>
  <c r="N13" i="23" s="1"/>
  <c r="M12" i="23"/>
  <c r="N12" i="23" s="1"/>
  <c r="M11" i="23"/>
  <c r="N11" i="23" s="1"/>
  <c r="M10" i="23"/>
  <c r="N10" i="23" s="1"/>
  <c r="M9" i="23"/>
  <c r="N9" i="23" s="1"/>
  <c r="M8" i="23"/>
  <c r="N8" i="23" s="1"/>
  <c r="M7" i="23"/>
  <c r="N7" i="23" s="1"/>
  <c r="M6" i="23"/>
  <c r="N6" i="23" s="1"/>
  <c r="M5" i="23"/>
  <c r="N3" i="22"/>
  <c r="N4" i="22"/>
  <c r="N5" i="22"/>
  <c r="N6" i="22"/>
  <c r="N7" i="22"/>
  <c r="N8" i="22"/>
  <c r="N9" i="22"/>
  <c r="N10" i="22"/>
  <c r="N11" i="22"/>
  <c r="N12" i="22"/>
  <c r="N13" i="22"/>
  <c r="N14" i="22"/>
  <c r="N15" i="22"/>
  <c r="N16" i="22"/>
  <c r="N17" i="22"/>
  <c r="N18" i="22"/>
  <c r="N19" i="22"/>
  <c r="N20" i="22"/>
  <c r="N21" i="22"/>
  <c r="N22" i="22"/>
  <c r="N23" i="22"/>
  <c r="N24" i="22"/>
  <c r="N25" i="22"/>
  <c r="N26" i="22"/>
  <c r="N27" i="22"/>
  <c r="N28" i="22"/>
  <c r="N2" i="22"/>
  <c r="M3" i="22"/>
  <c r="M4" i="22"/>
  <c r="M5" i="22"/>
  <c r="M6" i="22"/>
  <c r="M7" i="22"/>
  <c r="M8" i="22"/>
  <c r="M9" i="22"/>
  <c r="M10" i="22"/>
  <c r="M11" i="22"/>
  <c r="M12" i="22"/>
  <c r="M13" i="22"/>
  <c r="M14" i="22"/>
  <c r="M15" i="22"/>
  <c r="M16" i="22"/>
  <c r="M17" i="22"/>
  <c r="M18" i="22"/>
  <c r="M19" i="22"/>
  <c r="M20" i="22"/>
  <c r="M21" i="22"/>
  <c r="M22" i="22"/>
  <c r="M23" i="22"/>
  <c r="M24" i="22"/>
  <c r="M25" i="22"/>
  <c r="M26" i="22"/>
  <c r="M27" i="22"/>
  <c r="M28" i="22"/>
  <c r="M2" i="22"/>
  <c r="L3" i="22"/>
  <c r="L4" i="22"/>
  <c r="L5" i="22"/>
  <c r="L6" i="22"/>
  <c r="L7" i="22"/>
  <c r="L8" i="22"/>
  <c r="L9" i="22"/>
  <c r="L10" i="22"/>
  <c r="L11" i="22"/>
  <c r="L12" i="22"/>
  <c r="L13" i="22"/>
  <c r="L14" i="22"/>
  <c r="L15" i="22"/>
  <c r="L16" i="22"/>
  <c r="L17" i="22"/>
  <c r="L18" i="22"/>
  <c r="L19" i="22"/>
  <c r="L20" i="22"/>
  <c r="L21" i="22"/>
  <c r="L22" i="22"/>
  <c r="L23" i="22"/>
  <c r="L24" i="22"/>
  <c r="L25" i="22"/>
  <c r="L26" i="22"/>
  <c r="L27" i="22"/>
  <c r="L28" i="22"/>
  <c r="L2" i="22"/>
  <c r="K3" i="22"/>
  <c r="K4" i="22"/>
  <c r="K11" i="22"/>
  <c r="K13" i="22"/>
  <c r="K14" i="22"/>
  <c r="K15" i="22"/>
  <c r="K16" i="22"/>
  <c r="K17" i="22"/>
  <c r="K18" i="22"/>
  <c r="K19" i="22"/>
  <c r="K20" i="22"/>
  <c r="K21" i="22"/>
  <c r="K22" i="22"/>
  <c r="K24" i="22"/>
  <c r="K27" i="22"/>
  <c r="K28" i="22"/>
  <c r="K2" i="22"/>
  <c r="J3" i="22"/>
  <c r="J5" i="22"/>
  <c r="J8" i="22"/>
  <c r="J12" i="22"/>
  <c r="J25" i="22"/>
  <c r="J26" i="22"/>
  <c r="J27" i="22"/>
  <c r="I3" i="22"/>
  <c r="I4" i="22"/>
  <c r="I5" i="22"/>
  <c r="I6" i="22"/>
  <c r="I7" i="22"/>
  <c r="I8" i="22"/>
  <c r="I9" i="22"/>
  <c r="I10" i="22"/>
  <c r="I11" i="22"/>
  <c r="I12" i="22"/>
  <c r="I13" i="22"/>
  <c r="I14" i="22"/>
  <c r="I15" i="22"/>
  <c r="I16" i="22"/>
  <c r="I17" i="22"/>
  <c r="I18" i="22"/>
  <c r="I19" i="22"/>
  <c r="I20" i="22"/>
  <c r="I21" i="22"/>
  <c r="I22" i="22"/>
  <c r="I23" i="22"/>
  <c r="I24" i="22"/>
  <c r="I25" i="22"/>
  <c r="I26" i="22"/>
  <c r="I27" i="22"/>
  <c r="I28" i="22"/>
  <c r="I2" i="22"/>
  <c r="H3" i="22"/>
  <c r="H4" i="22"/>
  <c r="H5" i="22"/>
  <c r="H6" i="22"/>
  <c r="H7" i="22"/>
  <c r="H8" i="22"/>
  <c r="H9" i="22"/>
  <c r="H10" i="22"/>
  <c r="H11" i="22"/>
  <c r="H12" i="22"/>
  <c r="H13" i="22"/>
  <c r="H14" i="22"/>
  <c r="H15" i="22"/>
  <c r="H16" i="22"/>
  <c r="H17" i="22"/>
  <c r="H18" i="22"/>
  <c r="H19" i="22"/>
  <c r="H20" i="22"/>
  <c r="H21" i="22"/>
  <c r="H22" i="22"/>
  <c r="H23" i="22"/>
  <c r="H24" i="22"/>
  <c r="H25" i="22"/>
  <c r="H26" i="22"/>
  <c r="H27" i="22"/>
  <c r="H28" i="22"/>
  <c r="H2" i="22"/>
  <c r="G3" i="22"/>
  <c r="G4" i="22"/>
  <c r="G5" i="22"/>
  <c r="G6" i="22"/>
  <c r="G7" i="22"/>
  <c r="G8" i="22"/>
  <c r="G9" i="22"/>
  <c r="G10" i="22"/>
  <c r="G11" i="22"/>
  <c r="G12" i="22"/>
  <c r="G13" i="22"/>
  <c r="G14" i="22"/>
  <c r="G15" i="22"/>
  <c r="G16" i="22"/>
  <c r="G17" i="22"/>
  <c r="G18" i="22"/>
  <c r="G19" i="22"/>
  <c r="G20" i="22"/>
  <c r="G21" i="22"/>
  <c r="G22" i="22"/>
  <c r="G23" i="22"/>
  <c r="G24" i="22"/>
  <c r="G25" i="22"/>
  <c r="G26" i="22"/>
  <c r="G27" i="22"/>
  <c r="G28" i="22"/>
  <c r="G2" i="22"/>
  <c r="F3" i="22"/>
  <c r="F4" i="22"/>
  <c r="F5" i="22"/>
  <c r="F6" i="22"/>
  <c r="F7" i="22"/>
  <c r="F8" i="22"/>
  <c r="F9" i="22"/>
  <c r="F10" i="22"/>
  <c r="F11" i="22"/>
  <c r="F12" i="22"/>
  <c r="F13" i="22"/>
  <c r="F14" i="22"/>
  <c r="F15" i="22"/>
  <c r="F16" i="22"/>
  <c r="F17" i="22"/>
  <c r="F18" i="22"/>
  <c r="F19" i="22"/>
  <c r="F20" i="22"/>
  <c r="F21" i="22"/>
  <c r="F22" i="22"/>
  <c r="F23" i="22"/>
  <c r="F24" i="22"/>
  <c r="F25" i="22"/>
  <c r="F26" i="22"/>
  <c r="F27" i="22"/>
  <c r="F28" i="22"/>
  <c r="F2" i="22"/>
  <c r="D3" i="22"/>
  <c r="D4" i="22"/>
  <c r="D5" i="22"/>
  <c r="D6" i="22"/>
  <c r="D7" i="22"/>
  <c r="D8" i="22"/>
  <c r="D9" i="22"/>
  <c r="D10" i="22"/>
  <c r="D11" i="22"/>
  <c r="D12" i="22"/>
  <c r="D13" i="22"/>
  <c r="D14" i="22"/>
  <c r="D15" i="22"/>
  <c r="D16" i="22"/>
  <c r="D17" i="22"/>
  <c r="D18" i="22"/>
  <c r="D19" i="22"/>
  <c r="D20" i="22"/>
  <c r="D21" i="22"/>
  <c r="D22" i="22"/>
  <c r="D23" i="22"/>
  <c r="D24" i="22"/>
  <c r="D25" i="22"/>
  <c r="D26" i="22"/>
  <c r="D27" i="22"/>
  <c r="D28" i="22"/>
  <c r="D2" i="22"/>
  <c r="C3" i="22"/>
  <c r="C4" i="22"/>
  <c r="C5" i="22"/>
  <c r="C6" i="22"/>
  <c r="C7" i="22"/>
  <c r="C8" i="22"/>
  <c r="C9" i="22"/>
  <c r="C10" i="22"/>
  <c r="C11" i="22"/>
  <c r="C12" i="22"/>
  <c r="C13" i="22"/>
  <c r="C14" i="22"/>
  <c r="C15" i="22"/>
  <c r="C16" i="22"/>
  <c r="C17" i="22"/>
  <c r="C18" i="22"/>
  <c r="C19" i="22"/>
  <c r="C20" i="22"/>
  <c r="C21" i="22"/>
  <c r="C22" i="22"/>
  <c r="C23" i="22"/>
  <c r="C24" i="22"/>
  <c r="C25" i="22"/>
  <c r="C26" i="22"/>
  <c r="C27" i="22"/>
  <c r="C28" i="22"/>
  <c r="C2" i="22"/>
  <c r="B3" i="22"/>
  <c r="B4" i="22"/>
  <c r="B5" i="22"/>
  <c r="B6" i="22"/>
  <c r="B7" i="22"/>
  <c r="B8" i="22"/>
  <c r="B9" i="22"/>
  <c r="B10" i="22"/>
  <c r="B11" i="22"/>
  <c r="B12" i="22"/>
  <c r="B13" i="22"/>
  <c r="B14" i="22"/>
  <c r="B15" i="22"/>
  <c r="B16" i="22"/>
  <c r="B17" i="22"/>
  <c r="B18" i="22"/>
  <c r="B19" i="22"/>
  <c r="B20" i="22"/>
  <c r="B21" i="22"/>
  <c r="B22" i="22"/>
  <c r="B23" i="22"/>
  <c r="B24" i="22"/>
  <c r="B25" i="22"/>
  <c r="B26" i="22"/>
  <c r="B27" i="22"/>
  <c r="B28" i="22"/>
  <c r="B2" i="22"/>
  <c r="C5" i="14"/>
  <c r="C6" i="14"/>
  <c r="C7" i="14"/>
  <c r="C8" i="14"/>
  <c r="C9" i="14"/>
  <c r="C10" i="14"/>
  <c r="C11" i="14"/>
  <c r="C12" i="14"/>
  <c r="C13" i="14"/>
  <c r="C14" i="14"/>
  <c r="C15" i="14"/>
  <c r="C16" i="14"/>
  <c r="C17" i="14"/>
  <c r="C18" i="14"/>
  <c r="C19" i="14"/>
  <c r="C20" i="14"/>
  <c r="C21" i="14"/>
  <c r="C22" i="14"/>
  <c r="C23" i="14"/>
  <c r="C24" i="14"/>
  <c r="C25" i="14"/>
  <c r="C26" i="14"/>
  <c r="C27" i="14"/>
  <c r="C28" i="14"/>
  <c r="C29" i="14"/>
  <c r="C30" i="14"/>
  <c r="C4" i="14"/>
  <c r="I4" i="12"/>
  <c r="I5" i="12"/>
  <c r="I6" i="12"/>
  <c r="I24" i="12"/>
  <c r="F30" i="15"/>
  <c r="F28" i="15"/>
  <c r="F26" i="15"/>
  <c r="F25" i="15"/>
  <c r="F23" i="15"/>
  <c r="F22" i="15"/>
  <c r="F20" i="15"/>
  <c r="F19" i="15"/>
  <c r="F18" i="15"/>
  <c r="F17" i="15"/>
  <c r="F16" i="15"/>
  <c r="F14" i="15"/>
  <c r="F13" i="15"/>
  <c r="F12" i="15"/>
  <c r="F11" i="15"/>
  <c r="F9" i="15"/>
  <c r="F8" i="15"/>
  <c r="F7" i="15"/>
  <c r="F4" i="15"/>
  <c r="F5" i="15"/>
  <c r="V10" i="6"/>
  <c r="V21" i="6"/>
  <c r="J19" i="22" s="1"/>
  <c r="T4" i="6"/>
  <c r="V4" i="6" s="1"/>
  <c r="J2" i="22" s="1"/>
  <c r="S4" i="6"/>
  <c r="S30" i="6"/>
  <c r="T30" i="6"/>
  <c r="V30" i="6" s="1"/>
  <c r="J28" i="22" s="1"/>
  <c r="S23" i="6"/>
  <c r="H10" i="12"/>
  <c r="I10" i="12" s="1"/>
  <c r="K8" i="22" s="1"/>
  <c r="H5" i="12"/>
  <c r="H6" i="12"/>
  <c r="H7" i="12"/>
  <c r="I7" i="12" s="1"/>
  <c r="K5" i="22" s="1"/>
  <c r="H8" i="12"/>
  <c r="I8" i="12" s="1"/>
  <c r="K6" i="22" s="1"/>
  <c r="H9" i="12"/>
  <c r="I9" i="12" s="1"/>
  <c r="K7" i="22" s="1"/>
  <c r="H11" i="12"/>
  <c r="I11" i="12" s="1"/>
  <c r="K9" i="22" s="1"/>
  <c r="H12" i="12"/>
  <c r="I12" i="12" s="1"/>
  <c r="K10" i="22" s="1"/>
  <c r="H13" i="12"/>
  <c r="I13" i="12" s="1"/>
  <c r="H14" i="12"/>
  <c r="I14" i="12" s="1"/>
  <c r="K12" i="22" s="1"/>
  <c r="H15" i="12"/>
  <c r="I15" i="12" s="1"/>
  <c r="H16" i="12"/>
  <c r="I16" i="12" s="1"/>
  <c r="H17" i="12"/>
  <c r="I17" i="12" s="1"/>
  <c r="H18" i="12"/>
  <c r="I18" i="12" s="1"/>
  <c r="H19" i="12"/>
  <c r="I19" i="12" s="1"/>
  <c r="H20" i="12"/>
  <c r="I20" i="12" s="1"/>
  <c r="H21" i="12"/>
  <c r="I21" i="12" s="1"/>
  <c r="H22" i="12"/>
  <c r="I22" i="12" s="1"/>
  <c r="H23" i="12"/>
  <c r="I23" i="12" s="1"/>
  <c r="H24" i="12"/>
  <c r="H25" i="12"/>
  <c r="I25" i="12" s="1"/>
  <c r="K23" i="22" s="1"/>
  <c r="H26" i="12"/>
  <c r="I26" i="12" s="1"/>
  <c r="H27" i="12"/>
  <c r="I27" i="12" s="1"/>
  <c r="K25" i="22" s="1"/>
  <c r="H28" i="12"/>
  <c r="I28" i="12" s="1"/>
  <c r="K26" i="22" s="1"/>
  <c r="H29" i="12"/>
  <c r="I29" i="12" s="1"/>
  <c r="H30" i="12"/>
  <c r="I30" i="12" s="1"/>
  <c r="S5" i="6"/>
  <c r="T5" i="6"/>
  <c r="S6" i="6"/>
  <c r="T6" i="6"/>
  <c r="V6" i="6" s="1"/>
  <c r="J4" i="22" s="1"/>
  <c r="S7" i="6"/>
  <c r="T7" i="6"/>
  <c r="V7" i="6" s="1"/>
  <c r="S8" i="6"/>
  <c r="T8" i="6"/>
  <c r="V8" i="6" s="1"/>
  <c r="J6" i="22" s="1"/>
  <c r="S9" i="6"/>
  <c r="T9" i="6"/>
  <c r="V9" i="6" s="1"/>
  <c r="J7" i="22" s="1"/>
  <c r="S10" i="6"/>
  <c r="T10" i="6"/>
  <c r="S11" i="6"/>
  <c r="T11" i="6"/>
  <c r="V11" i="6" s="1"/>
  <c r="J9" i="22" s="1"/>
  <c r="S12" i="6"/>
  <c r="T12" i="6"/>
  <c r="V12" i="6" s="1"/>
  <c r="J10" i="22" s="1"/>
  <c r="S13" i="6"/>
  <c r="T13" i="6"/>
  <c r="S14" i="6"/>
  <c r="T14" i="6"/>
  <c r="V14" i="6" s="1"/>
  <c r="S15" i="6"/>
  <c r="T15" i="6"/>
  <c r="V15" i="6" s="1"/>
  <c r="J13" i="22" s="1"/>
  <c r="S16" i="6"/>
  <c r="T16" i="6"/>
  <c r="U16" i="6" s="1"/>
  <c r="S17" i="6"/>
  <c r="T17" i="6"/>
  <c r="V17" i="6" s="1"/>
  <c r="J15" i="22" s="1"/>
  <c r="S18" i="6"/>
  <c r="T18" i="6"/>
  <c r="V18" i="6" s="1"/>
  <c r="J16" i="22" s="1"/>
  <c r="S19" i="6"/>
  <c r="T19" i="6"/>
  <c r="U19" i="6" s="1"/>
  <c r="S20" i="6"/>
  <c r="T20" i="6"/>
  <c r="V20" i="6" s="1"/>
  <c r="J18" i="22" s="1"/>
  <c r="S21" i="6"/>
  <c r="T21" i="6"/>
  <c r="S22" i="6"/>
  <c r="T22" i="6"/>
  <c r="V22" i="6" s="1"/>
  <c r="J20" i="22" s="1"/>
  <c r="T23" i="6"/>
  <c r="V23" i="6" s="1"/>
  <c r="J21" i="22" s="1"/>
  <c r="S24" i="6"/>
  <c r="T24" i="6"/>
  <c r="V24" i="6" s="1"/>
  <c r="J22" i="22" s="1"/>
  <c r="S25" i="6"/>
  <c r="T25" i="6"/>
  <c r="V25" i="6" s="1"/>
  <c r="J23" i="22" s="1"/>
  <c r="S26" i="6"/>
  <c r="T26" i="6"/>
  <c r="V26" i="6" s="1"/>
  <c r="J24" i="22" s="1"/>
  <c r="S27" i="6"/>
  <c r="T27" i="6"/>
  <c r="V27" i="6" s="1"/>
  <c r="S28" i="6"/>
  <c r="T28" i="6"/>
  <c r="V28" i="6" s="1"/>
  <c r="S29" i="6"/>
  <c r="T29" i="6"/>
  <c r="H4" i="12"/>
  <c r="P3" i="22" l="1"/>
  <c r="Q3" i="22"/>
  <c r="O3" i="22"/>
  <c r="R3" i="22" s="1"/>
  <c r="Q5" i="22"/>
  <c r="O5" i="22"/>
  <c r="R5" i="22" s="1"/>
  <c r="P5" i="22"/>
  <c r="Q10" i="22"/>
  <c r="O10" i="22"/>
  <c r="R10" i="22" s="1"/>
  <c r="P10" i="22"/>
  <c r="Q26" i="22"/>
  <c r="O26" i="22"/>
  <c r="P26" i="22"/>
  <c r="Q23" i="22"/>
  <c r="P23" i="22"/>
  <c r="O23" i="22"/>
  <c r="R23" i="22" s="1"/>
  <c r="Q25" i="22"/>
  <c r="O25" i="22"/>
  <c r="R25" i="22" s="1"/>
  <c r="P25" i="22"/>
  <c r="Q8" i="22"/>
  <c r="O8" i="22"/>
  <c r="R8" i="22" s="1"/>
  <c r="P8" i="22"/>
  <c r="Q9" i="22"/>
  <c r="O9" i="22"/>
  <c r="P9" i="22"/>
  <c r="P7" i="22"/>
  <c r="O7" i="22"/>
  <c r="R7" i="22" s="1"/>
  <c r="Q7" i="22"/>
  <c r="P6" i="22"/>
  <c r="Q6" i="22"/>
  <c r="O6" i="22"/>
  <c r="R6" i="22" s="1"/>
  <c r="V19" i="6"/>
  <c r="J17" i="22" s="1"/>
  <c r="U13" i="6"/>
  <c r="U28" i="6"/>
  <c r="V16" i="6"/>
  <c r="J14" i="22" s="1"/>
  <c r="V13" i="6"/>
  <c r="J11" i="22" s="1"/>
  <c r="U18" i="6"/>
  <c r="U17" i="6"/>
  <c r="U30" i="6"/>
  <c r="U11" i="6"/>
  <c r="U7" i="6"/>
  <c r="U29" i="6"/>
  <c r="U26" i="6"/>
  <c r="U27" i="6"/>
  <c r="U24" i="6"/>
  <c r="U10" i="6"/>
  <c r="U22" i="6"/>
  <c r="U20" i="6"/>
  <c r="U23" i="6"/>
  <c r="U5" i="6"/>
  <c r="U6" i="6"/>
  <c r="U25" i="6"/>
  <c r="U14" i="6"/>
  <c r="U12" i="6"/>
  <c r="U21" i="6"/>
  <c r="U15" i="6"/>
  <c r="U8" i="6"/>
  <c r="U9" i="6"/>
  <c r="U4" i="6"/>
  <c r="R9" i="22" l="1"/>
  <c r="R26" i="22"/>
</calcChain>
</file>

<file path=xl/sharedStrings.xml><?xml version="1.0" encoding="utf-8"?>
<sst xmlns="http://schemas.openxmlformats.org/spreadsheetml/2006/main" count="2145" uniqueCount="749">
  <si>
    <t>ID</t>
  </si>
  <si>
    <t>Description</t>
  </si>
  <si>
    <t>1. Selection</t>
  </si>
  <si>
    <t>2. Patient spectrum</t>
  </si>
  <si>
    <t>5. Pre-analytical procedures</t>
  </si>
  <si>
    <t>6. Timing to index test</t>
  </si>
  <si>
    <t>Cromatography</t>
  </si>
  <si>
    <t>8. Verification</t>
  </si>
  <si>
    <t>7. Reference standard</t>
  </si>
  <si>
    <t>11. Execution of reference standard</t>
  </si>
  <si>
    <t>12. Assessment</t>
  </si>
  <si>
    <t>16. Validation</t>
  </si>
  <si>
    <t>10A. Replication Proteomics</t>
  </si>
  <si>
    <t>10B. Replication Downstream Analysis</t>
  </si>
  <si>
    <t>R</t>
  </si>
  <si>
    <t>Normalization</t>
  </si>
  <si>
    <t>DIA</t>
  </si>
  <si>
    <t>DDA</t>
  </si>
  <si>
    <t>Thermo Scientific</t>
  </si>
  <si>
    <t>Bruker</t>
  </si>
  <si>
    <t>Thermo Fisher Scientific</t>
  </si>
  <si>
    <t>Thermo Electron</t>
  </si>
  <si>
    <t>Thermo Fisher</t>
  </si>
  <si>
    <t>Bruker daltonics</t>
  </si>
  <si>
    <t>AB Sciex</t>
  </si>
  <si>
    <t>timsTOF Pro 2</t>
  </si>
  <si>
    <t>Q Exactive Plus</t>
  </si>
  <si>
    <t>timsTOF pro</t>
  </si>
  <si>
    <t>R;Perseus</t>
  </si>
  <si>
    <t>Perseus</t>
  </si>
  <si>
    <t>MATLAB</t>
  </si>
  <si>
    <t>SPSS</t>
  </si>
  <si>
    <t>MSstate</t>
  </si>
  <si>
    <t>Progenesis QI V2.0/TransOmics Informatics</t>
  </si>
  <si>
    <t>Proteome Discoverer</t>
  </si>
  <si>
    <t>Mascot Distiller</t>
  </si>
  <si>
    <t>MetaboAnalyst</t>
  </si>
  <si>
    <t>ProteinPilot</t>
  </si>
  <si>
    <t>Partek Geonomics</t>
  </si>
  <si>
    <t>limma</t>
  </si>
  <si>
    <t>BH</t>
  </si>
  <si>
    <t>Yes</t>
  </si>
  <si>
    <t>Log</t>
  </si>
  <si>
    <t>ttest</t>
  </si>
  <si>
    <t>Median</t>
  </si>
  <si>
    <t>FDR (qvalues)</t>
  </si>
  <si>
    <t>ANOVA</t>
  </si>
  <si>
    <t>No</t>
  </si>
  <si>
    <t>TI</t>
  </si>
  <si>
    <t>LFQ</t>
  </si>
  <si>
    <t>Linear mixed effect model</t>
  </si>
  <si>
    <t>Quantile</t>
  </si>
  <si>
    <t>MinMax</t>
  </si>
  <si>
    <t>Kruskall-wallis</t>
  </si>
  <si>
    <t>Confident interval</t>
  </si>
  <si>
    <t>Group Temporal Lasso method (GTLasso)</t>
  </si>
  <si>
    <t>log median ratio test</t>
  </si>
  <si>
    <t>Not reported</t>
  </si>
  <si>
    <t>Orbitrap Fusion</t>
  </si>
  <si>
    <t>Q-Exactive</t>
  </si>
  <si>
    <t>LTQ-Orbitrap</t>
  </si>
  <si>
    <t>LTQ-FT</t>
  </si>
  <si>
    <t>Xevo</t>
  </si>
  <si>
    <t>IMS-TOF</t>
  </si>
  <si>
    <t>TMT-Orbitrap</t>
  </si>
  <si>
    <t>Orbitrap Fusion Lumos</t>
  </si>
  <si>
    <t>Orbitrap</t>
  </si>
  <si>
    <t>Tribrid</t>
  </si>
  <si>
    <t>Fusion tribrid</t>
  </si>
  <si>
    <t>Quadrupole-Orbitrap</t>
  </si>
  <si>
    <t>Q Exactive HF</t>
  </si>
  <si>
    <t>LTQ-Orbitrap Velos</t>
  </si>
  <si>
    <t>LIT-Orbitrap</t>
  </si>
  <si>
    <t>Q-Exactive HF-X</t>
  </si>
  <si>
    <t>Q-Exactive HF</t>
  </si>
  <si>
    <t>Orbitrap Fusion Lumos Tribrid</t>
  </si>
  <si>
    <t>LTQ-Orbitrap XL/Velos</t>
  </si>
  <si>
    <t xml:space="preserve">Q-Exactive HF-X </t>
  </si>
  <si>
    <t>Synapt G2</t>
  </si>
  <si>
    <t>HDMS-ToF-IMS</t>
  </si>
  <si>
    <t>QTOF</t>
  </si>
  <si>
    <t>Synapt G1</t>
  </si>
  <si>
    <t>FT-ICR-LTQ</t>
  </si>
  <si>
    <t>LTQ FT</t>
  </si>
  <si>
    <t>ESI-QTOF</t>
  </si>
  <si>
    <t>LTQ-Orbitrap Velos/Q-Exactive</t>
  </si>
  <si>
    <t>TIMS-PASEF-QTOF</t>
  </si>
  <si>
    <t>Waters Corporation</t>
  </si>
  <si>
    <t>Comments</t>
  </si>
  <si>
    <t>Lack of age restrcition (range)</t>
  </si>
  <si>
    <t>Lack of sex restriction</t>
  </si>
  <si>
    <t>Type of sample info?</t>
  </si>
  <si>
    <t>Procedure of tissue sample collection?</t>
  </si>
  <si>
    <t>time between sample acquisition and storage</t>
  </si>
  <si>
    <t>Age</t>
  </si>
  <si>
    <t>Sex</t>
  </si>
  <si>
    <t>IBM</t>
  </si>
  <si>
    <t>Percentage</t>
  </si>
  <si>
    <t>Temperature of storage</t>
  </si>
  <si>
    <t>time of sample collection 
(morning, during the day)</t>
  </si>
  <si>
    <t>Protein extraction description
(defrozen method, vortexed, sonication, centrigufation, quantification)</t>
  </si>
  <si>
    <t>Peptide labelling procedure 
(if it was performed)</t>
  </si>
  <si>
    <t>60min</t>
  </si>
  <si>
    <t>375-1800</t>
  </si>
  <si>
    <t>HCD</t>
  </si>
  <si>
    <t>Unclear</t>
  </si>
  <si>
    <t>Total</t>
  </si>
  <si>
    <t>Count</t>
  </si>
  <si>
    <t>PASEF</t>
  </si>
  <si>
    <t>400-1200</t>
  </si>
  <si>
    <t>21min</t>
  </si>
  <si>
    <t>1,8s</t>
  </si>
  <si>
    <t>Spectronaut</t>
  </si>
  <si>
    <t>CaptiveSpray</t>
  </si>
  <si>
    <t>nano-electrospray</t>
  </si>
  <si>
    <t>300-1500</t>
  </si>
  <si>
    <t>120min</t>
  </si>
  <si>
    <t>3s</t>
  </si>
  <si>
    <t>Maxquant</t>
  </si>
  <si>
    <t>Easy-spray source</t>
  </si>
  <si>
    <t>140min</t>
  </si>
  <si>
    <t>1s</t>
  </si>
  <si>
    <t>Hospital information provided, but patients from different hospitals and controls from hospital stuff..</t>
  </si>
  <si>
    <t>NanoEsy</t>
  </si>
  <si>
    <t>48min</t>
  </si>
  <si>
    <t>ESI</t>
  </si>
  <si>
    <t>150min</t>
  </si>
  <si>
    <t>1,5kV</t>
  </si>
  <si>
    <t>Loess</t>
  </si>
  <si>
    <t>Nonparametric analysis of variance-based resampling test</t>
  </si>
  <si>
    <t>Community sample in https://clinicaltrials.gov/study/NCT02226640</t>
  </si>
  <si>
    <t>60000(MS1)/30000(MS1)</t>
  </si>
  <si>
    <t xml:space="preserve">200s </t>
  </si>
  <si>
    <t>60000(full scan)/15000(MS/MS)</t>
  </si>
  <si>
    <t>75min</t>
  </si>
  <si>
    <t>80ms(full scan)/40ms (MS/MS scan)</t>
  </si>
  <si>
    <t>R;SPSS</t>
  </si>
  <si>
    <t>Patients that underwent cataract surgery</t>
  </si>
  <si>
    <t>120000(MS1), 50000(MS2)</t>
  </si>
  <si>
    <t>300-1800</t>
  </si>
  <si>
    <t>300-1400</t>
  </si>
  <si>
    <t>375-1500</t>
  </si>
  <si>
    <t>100ms</t>
  </si>
  <si>
    <t>Only oftalmological area of the hospital….</t>
  </si>
  <si>
    <t>70000(MS1), 17000(MS/MS)</t>
  </si>
  <si>
    <t>350-1800</t>
  </si>
  <si>
    <t>40 min</t>
  </si>
  <si>
    <t>2,0Kv</t>
  </si>
  <si>
    <t>15s</t>
  </si>
  <si>
    <t>60,000 (MS1), 15,000 (MS/MS)</t>
  </si>
  <si>
    <t>100min</t>
  </si>
  <si>
    <t>50ms</t>
  </si>
  <si>
    <t>Uniprot</t>
  </si>
  <si>
    <t>30000(MS1), 75000(MS/MS)</t>
  </si>
  <si>
    <t>80-90min</t>
  </si>
  <si>
    <t>HCD*</t>
  </si>
  <si>
    <t>CID</t>
  </si>
  <si>
    <t>NanoESI</t>
  </si>
  <si>
    <t>120000(MS);30000(MS/MS)</t>
  </si>
  <si>
    <t>350-1500(DDA);400-1250(DIA)</t>
  </si>
  <si>
    <t>180min</t>
  </si>
  <si>
    <t>1,9kV</t>
  </si>
  <si>
    <t>100ms(DDA);150ms(DIA)</t>
  </si>
  <si>
    <t>windowed DIA</t>
  </si>
  <si>
    <t>50-2000</t>
  </si>
  <si>
    <t>3,5kV</t>
  </si>
  <si>
    <t>Ramped collision energy</t>
  </si>
  <si>
    <t>85ºC</t>
  </si>
  <si>
    <t>Progenesis QI</t>
  </si>
  <si>
    <t>HDMSE</t>
  </si>
  <si>
    <t>TMT</t>
  </si>
  <si>
    <t>Mascot Distiller; Proteome Discoverer</t>
  </si>
  <si>
    <t>Swiss-Prot</t>
  </si>
  <si>
    <t>37min</t>
  </si>
  <si>
    <t>3,0kV</t>
  </si>
  <si>
    <t>80ºC</t>
  </si>
  <si>
    <t>0,8s</t>
  </si>
  <si>
    <t>Patients that underwent orthopedic surgery</t>
  </si>
  <si>
    <t>500-2000</t>
  </si>
  <si>
    <t>125min</t>
  </si>
  <si>
    <t>250ºC</t>
  </si>
  <si>
    <t>500ms</t>
  </si>
  <si>
    <t>iPE-MMR, DeconMSn, DtaRefinery, MS-GF+, Oracle DB (AMT), software in-house para conversión a mgf, Xcalibur v.2.0 SR2</t>
  </si>
  <si>
    <t>DDA spectral library</t>
  </si>
  <si>
    <t>12h after fasting</t>
  </si>
  <si>
    <t>Final decision</t>
  </si>
  <si>
    <t>375–1500 (MS1); 200–2000 (MS/MS)</t>
  </si>
  <si>
    <t>NanoESI+</t>
  </si>
  <si>
    <t>nanoACQUITY UPLC modificada, columna analítica in-house (75 μm ID × 70 cm) con C18 (3 μm, 300 Å); SPE de 1 cm (250 μm ID). Gradiente de 125 min, flujo: 400 nL/min.</t>
  </si>
  <si>
    <t>QSTAR Elite</t>
  </si>
  <si>
    <t>10000-12000</t>
  </si>
  <si>
    <t>300-1500(MS);100-2000(MS/MS)</t>
  </si>
  <si>
    <t>150minx12fractionsx5experiments</t>
  </si>
  <si>
    <t>Rolling collision energy</t>
  </si>
  <si>
    <t>200ºC</t>
  </si>
  <si>
    <t>Diabetes duration</t>
  </si>
  <si>
    <t>iTRAQ</t>
  </si>
  <si>
    <t>In the supplementary material</t>
  </si>
  <si>
    <t>nano-RPLC con sistema Easynano LC</t>
  </si>
  <si>
    <t>Electrospray</t>
  </si>
  <si>
    <t>70000(MS1);17500(MS/MS)</t>
  </si>
  <si>
    <t>300-1800(MS);not reported in MS/MS</t>
  </si>
  <si>
    <t>110min</t>
  </si>
  <si>
    <t>2,5kV</t>
  </si>
  <si>
    <t>275ºC</t>
  </si>
  <si>
    <t>100ms(MS1);60ms(MS/MS)</t>
  </si>
  <si>
    <t>UniProtKB</t>
  </si>
  <si>
    <t>MaxQuant</t>
  </si>
  <si>
    <t>Not applied</t>
  </si>
  <si>
    <t>ACQUITY UPLC HSS T3, columna de fase reversa (100 mm × 2.1 mm, 1.8 μm)</t>
  </si>
  <si>
    <t>20-4000Da</t>
  </si>
  <si>
    <t xml:space="preserve">Any information provided. The authors mentioned 4 references, but the studies were very different among them (different samples like serum and urine, different mass spectrometers like MALDI and Synapt and different quantification methods, sucha as 2D-DIGE vs mass spectrometry). Thus, it is impossible to identify which analysis procedure was used from each reference. In figure 1, a 3 step protocol is depicted for plasma samples, but the current sample is urine. </t>
  </si>
  <si>
    <t>EASY nanoLC 1200 acoplado a columna in-house (50 cm × 75 μm, partículas C18-AQ de 1.9 μm), flujo de 300 nL/min.</t>
  </si>
  <si>
    <t>Nano-electrospray</t>
  </si>
  <si>
    <t>100-1700</t>
  </si>
  <si>
    <t>Patients that underwent pancreatic surgery</t>
  </si>
  <si>
    <t>EASY-nLC™ 1200 UHPLC; precolumna Acclaim™ PepMap™ 100 C18 (4 cm × 100 μm); columna analítica EASY-Spray™ C18 (15 cm × 75 μm); gradiente de 80 min</t>
  </si>
  <si>
    <t>NSI</t>
  </si>
  <si>
    <t>120000(MS1)</t>
  </si>
  <si>
    <t>300-1400(MS1)</t>
  </si>
  <si>
    <t>80min</t>
  </si>
  <si>
    <t>2000V</t>
  </si>
  <si>
    <t>320ºC</t>
  </si>
  <si>
    <t>Data imputation was performed because the raw data matrix does not have any missing values</t>
  </si>
  <si>
    <t>350-1500</t>
  </si>
  <si>
    <t>Rolling collision energies</t>
  </si>
  <si>
    <t>SWATH</t>
  </si>
  <si>
    <t>TripleTOF 6600</t>
  </si>
  <si>
    <t>Ekspert nanoLC 415, columna ChromXP C18 (5 μm, 0.3 × 10 mm, 120 Å); gradiente de 60 min a 5 μL/min</t>
  </si>
  <si>
    <t>ProteinPilot;PeakView</t>
  </si>
  <si>
    <t>UHPLC con Easy-nLC 1000, columna de 50 cm × 75 μm I.D., C18 2 μm, con un gradiente de 240 min (0–25% B en 210 min, hasta 80% B en 30 min)</t>
  </si>
  <si>
    <t>2,2kV</t>
  </si>
  <si>
    <t>60ms</t>
  </si>
  <si>
    <t>OpenMS</t>
  </si>
  <si>
    <t>Any information fo these items</t>
  </si>
  <si>
    <t>UHPLC (Easy nLC 1000 y UltiMate 3000 RSLC nanoLC); columna de 20 cm × 75 μm, C18-AQ 3.0 μm, gradiente lineal de 180 min (4–25% ACN + 0.1% FA)</t>
  </si>
  <si>
    <t>70000(MS1);17500(MS2)</t>
  </si>
  <si>
    <t>nanoACQUITY UPLC (Waters), columna C18 de 70 cm × 75 μm, 3 μm, 300 Å</t>
  </si>
  <si>
    <t>255min</t>
  </si>
  <si>
    <t>2,0kV</t>
  </si>
  <si>
    <t>IPI human</t>
  </si>
  <si>
    <t>DeconMSn, iPE-MMR, DtaRefinery, SORCERER-SEQUEST</t>
  </si>
  <si>
    <t>capillary high-performance liquid chromatography</t>
  </si>
  <si>
    <t>Evosep One LC (Evosep Biosystems, Denmark), column 150-μm inner diameter, packed with 1.5-μm C18 material, using a 21-min long preset LC gradient method (60 samples per day)</t>
  </si>
  <si>
    <t>EASY-nLC 1,200 ultrahigh-pressure system (Thermo Fisher Scientific)</t>
  </si>
  <si>
    <t>Easy nLC and 50 cm easy-spray reversed phase column using 140 min LC gradients</t>
  </si>
  <si>
    <t xml:space="preserve">EvoSep column15 cm </t>
  </si>
  <si>
    <t>Ultimate 3000 nano UHPLC system (Thermo Fisher Scientific, Waltham, MA, USA)</t>
  </si>
  <si>
    <t>Reversed-phase C18 self-packed capillary LC column (1.7μm, 120 Å, 150μm × 12 cm, Dr. Maisch, Germany) with two solvent buffer (A: 99.9% water and 0.1% formic acid; B: 79.9% ACN, 20% water, and 0.1% formic acid) for 75min non-linear gradient of 6–35% ACN at a flow rate of 600 Nl/min.</t>
  </si>
  <si>
    <t>NanoACQUITY UPLC Trapping Column (Waters) using water containing 0.1% formic acid as the mobile phase and then transferred to a nanoACQUITY UPLC BEH C18 Column (Waters, 75 μm/250-mm) using an acetonitrile gradient (3–33% over 150 min) in the presence of 0.1% formic acid at a flow rate of 250 nl/min.</t>
  </si>
  <si>
    <t>UltiMate 3000 RSLCnano liquid chromatography system (Thermo Fisher Scientific)</t>
  </si>
  <si>
    <t xml:space="preserve">Liquid chromatography mobile phase solution (0.1% (V/V) formic acid aqueous solution) (solvent A) and directly loaded onto a homemade reverse-phase analytical column (15 cm length, 75 μm internal diameter). The gradients included: solvent B from 6% to 23% (0.1% formic acid in 98% acetonitrile) in 26 minutes, 23% to 35% in eight minutes, and 80% over three minutes, and then kept at 80% for the final three minutes at a constant flow rate of 400 nL/min on an easyNLC 1000 UPLC system (ThermoFisher Scientific, Waltham, MA, USA). </t>
  </si>
  <si>
    <t>Ultimate 3000 RSLCnano system</t>
  </si>
  <si>
    <t>EASY nanoLC system (Proxeon, Denmark). They were loaded directly onto a 20 cm 100 _x0002_m inner diameter, 360 _x0002_m outer diameter, ReproSil - Pur C18 AQ 3 _x0002_m (Dr. Maisch, Ammerbuch-Entringen, Germany) reversed phase capillary column</t>
  </si>
  <si>
    <t>The sandwich-method was used to load 10 μl of each sample at a flow rate of350 nl/min, over15 min. The flow rate used for separation on the reversed-phase column was 300 nl/min</t>
  </si>
  <si>
    <t>Thermo UltiMate 3000 UHPLC liquid chromatograph (Thermo Scientific, USA) at a flow rate of 500 nL/min by the following effective gradient: 0–5 min, 5% mobile phase B (98% ACN, 0.1% FA); 5–120 min, mobile phase B linearly increased from 5 to 25%; 120–160 min, mobile phase B rose from 25 to 35%; 160–170 min, mobile phase B rose from 35 to 80%; 170–175 min, 80% mobile phase B; 175–180 min, 5% mobile phase B</t>
  </si>
  <si>
    <t>1‑dimensional Nano Acquity liquid chromatography coupled with LC‑ MS/MS</t>
  </si>
  <si>
    <t xml:space="preserve">nanoLCMS/ MS analysis. Buffer A is 0.1% formic acid aqueous solution, and buffer B is 0.1% formic acid acetonitrile aqueous solution (84% acetonitrile). The chromatographic column was equilibrated with 95% buffer A (0.1% formic acid), and the sample was loaded from the autosampler to the upper column (Thermo Scientific Acclaim PepMap100, 100 μm* 2cm, nanoViper C18) after separation by the analytical column (Thermo Scientific Easy Column, 10 cm long, 75 μm inner diameter, 3 μm resin) with buffer B (84% acetonitrile and 0.1% formic acid) at a flow rate of 300 nl/min. </t>
  </si>
  <si>
    <t>nanoACQUITY UPLC Symmetry C18 Trap Column (5 μm, 20 mm, and 180 μm) using a 5 μL/min flow rate for 3 min. Chromatographic separation was achieved using a nanoACQUITY UPLC HSS T3 reversed-phase column (1.8 μm, 100 mm, and 100 μm)</t>
  </si>
  <si>
    <t>nanoACQUITY UPLC (NanoA, Waters,
Milford, MA) system18. An analytical column (75 μm
ID × 360 μm OD × 70 cm length) was manufactured inhouse
by packing a fused-silica capillary (Polymicro
Technologies, Phoenix, AZ)</t>
  </si>
  <si>
    <t>T2DM</t>
  </si>
  <si>
    <t>Diagnosis after recruitment, so duration of diabetes = 0</t>
  </si>
  <si>
    <t>Descriptive analysis of demographic data for the whole cohort, not by groups</t>
  </si>
  <si>
    <t>All patients were diagnosed during  the main study ADDITION-PRO (reference 33) and frozen samples from that study were used in the current one so duration of diabetes = 0</t>
  </si>
  <si>
    <t>Diabetes duration described with ranges, not mean and SD: 1 month – 10 years</t>
  </si>
  <si>
    <t xml:space="preserve">Age between 35 and 50 years-old </t>
  </si>
  <si>
    <t>MaxQuant(DDA);Spectronaut(DIA)</t>
  </si>
  <si>
    <t>Mascot;Proteome Discoverer</t>
  </si>
  <si>
    <t>In-house protein fasta (UniProt Human + HOMD (oral microbiome))</t>
  </si>
  <si>
    <t>UniprotKB</t>
  </si>
  <si>
    <t>Patients undergoing bariatric surgery and obese patients, but no criteria about age and sex provided</t>
  </si>
  <si>
    <t>Only Women</t>
  </si>
  <si>
    <t>Only men</t>
  </si>
  <si>
    <t>40 to 75 years-old</t>
  </si>
  <si>
    <t>35 to 50 years-old</t>
  </si>
  <si>
    <t>Old patients because they matched a group of T2DM-MCI (mild cognitive impairment, matched patients between groups) and no information about control group.</t>
  </si>
  <si>
    <t>Old patients</t>
  </si>
  <si>
    <t>30-50 years-old</t>
  </si>
  <si>
    <t>50 to 70 years-old</t>
  </si>
  <si>
    <t>Death donors</t>
  </si>
  <si>
    <t>Donors that underwent elective abdominal surgery</t>
  </si>
  <si>
    <t>Any information about hospital/center of recruitment &amp; all patients are obese</t>
  </si>
  <si>
    <t>Patients with ocular problems (recruitment at the Ophthalmology Clinic of Shanghai General Hospital)</t>
  </si>
  <si>
    <t>Patients from different hospitals and controls from hospital stuff</t>
  </si>
  <si>
    <t>Only Ethics Commite information provided</t>
  </si>
  <si>
    <t>Only Ethics Commite information provided, that was from CHUC center in Coimbra, Portugal, so indirectly this is considered the source of patients</t>
  </si>
  <si>
    <t>Obese patients that underwent bariatric surgery</t>
  </si>
  <si>
    <t>Inmediately</t>
  </si>
  <si>
    <t>During bariatric surgery</t>
  </si>
  <si>
    <t xml:space="preserve"> Between 11 am and 2pm</t>
  </si>
  <si>
    <t>First-morning</t>
  </si>
  <si>
    <t>10-12h following an overnight fast</t>
  </si>
  <si>
    <t>In the morning, after 12h fasting</t>
  </si>
  <si>
    <t>Midstream morning urine</t>
  </si>
  <si>
    <t>During surgery</t>
  </si>
  <si>
    <t>After an 8 to 12 h fasting</t>
  </si>
  <si>
    <t>24 hours after death</t>
  </si>
  <si>
    <t>14 days maximum</t>
  </si>
  <si>
    <t>Adecuate source of patients</t>
  </si>
  <si>
    <t>T2DM diagnostic</t>
  </si>
  <si>
    <t>Method for validation</t>
  </si>
  <si>
    <t>Final decisión</t>
  </si>
  <si>
    <t>Liver tissue</t>
  </si>
  <si>
    <t>Saliva</t>
  </si>
  <si>
    <t>Plasma</t>
  </si>
  <si>
    <t>Extracellular vesicles (blood)</t>
  </si>
  <si>
    <t>Urine</t>
  </si>
  <si>
    <t>Aqueous humor</t>
  </si>
  <si>
    <t>Tear</t>
  </si>
  <si>
    <t>Muscle biopses (myotubes)</t>
  </si>
  <si>
    <t>Sperm</t>
  </si>
  <si>
    <t>Serum</t>
  </si>
  <si>
    <t>Saliva;Plasma</t>
  </si>
  <si>
    <t>Muscle biopses (mitochondria)</t>
  </si>
  <si>
    <t>Pancreas biopsy (pancreatic island cells)</t>
  </si>
  <si>
    <t>Endothelium-Descemet membrane complex (EDM)</t>
  </si>
  <si>
    <t>Visceral adipose tissue</t>
  </si>
  <si>
    <t>During bariatric surgeries performed between October 2020 to November 2020, samples of 0.5 cm × 0.5 cm × 0.5 cm size</t>
  </si>
  <si>
    <t>The samples were removed from the −80°C freezer and subjected to liquid nitrogen grinding. The resulting powder was transferred into 1.5-mL Eppendorf tubes, and 500 μL of SDT solution was added to each tube. The tubes were vortexed to ensure complete mixing and then boiled at 100°C for 10 min. The samples were then subjected to ice-bath sonication (35 W, 5 min, 3-s on/7-s off intervals) and centrifuged at 13,000 x g for 30 min. The supernatant was then transferred into 0.22-μm filter tubes and centrifuged at 13,000 x g for 20 min at 25°C. The lower filtrate was collected and subjected to BCA quantification.</t>
  </si>
  <si>
    <t>Three hundred micrograms of each sample was used for filter-aided sample preparation (FASP) for enzymatic hydrolysis. The samples were boiled at 100°C with 100 mM DTT for 5 min, cooled to ambient temperature and mixed with 200 μL UA buffer. Next, the mixture was transferred to a 30-kDa ultrafiltration tube and centrifuged at 13,000 x g for 30 min at ambient temperature, after which the filtrate was discarded. This step was repeated three times. Then, 100 μL IAA (50 mM IAA in UA) was added, and the mixture was oscillated at 600 r/min for 1 min, followed by incubation at 300 r/min for 30 min at ambient temperature in the dark. Then, the mixture was centrifuged at 13,000 x g for 30 min at ambient temperature. After that, 100 μL UA buffer was added, and the mixture was centrifuged at 13,000 x g for 30 min at ambient temperature. This step was also repeated three times. Next, 100 μL 100 mM/L DS buffer was added, and the mixture was centrifuged at 13,000 x g for 30 min at room temperature, repeated three times. Finally, the filtrate was discarded, 52 μL Trypsin buffer was added, and the mixture was placed on a constant temperature mixer (300 r/min, 18 hours, 37°C). The filtrate was collected by centrifugation at 13,000 x g for 30 min at ambient temperature, moved to a new collection tube, and 40 μL 100 mM DS buffer was added. The mixture was then centrifuged at 13,000 x g for 30 min at room temperature, and the filtrate was obtained for peptide quantification at OD280.</t>
  </si>
  <si>
    <t>One hundred micrograms of each sample per group was labelled using a Thermo Scientific TMT6plex Samples Isobaric Label Reagent Set kit, according to the manufacturer’s directions. After labelling, all peptides were mixed separately and pre-graded by HpH.16 Column: Gemini-NX 4.6×150 mm column (3 μm, 110 MPa; Phenomenex, 00F-4453-E0). A 1100 Series HPLC Value System (Agilent) was used, and the graded gradient is shown in Tables S2–5. Buffers A and B comprised 10 mM of ammonium acetate at pH 10.0 and 10 mM of ammonium acetate with 90% ACN at pH 10.0, respectively. After HpH classification, approximately 24 sections and eluting fragments were collected, merged into 12 sections according to the HpH chromatogram, and stored at −80°C after freeze-drying</t>
  </si>
  <si>
    <t>Participants were asked not to brush their teeth on the day of sample collection. Saliva production was stimulated by chewing paraffin wax gum, and collected samples were stored immediately.</t>
  </si>
  <si>
    <t>Inmediately after collection</t>
  </si>
  <si>
    <t>Saliva sample preparation was performed by boiling 20
μL of saliva (10 min, 99 °C) with 10 μL of the lysis buffer
(1% SDC/100-mM Tris, pH 8.5/10-mM TCEP/40-mM
CAA) to denature proteins, followed by 4 min sonication.</t>
  </si>
  <si>
    <t>Random blood glucose and HbA1c testing, a fasting blood glucose test, and an oral glucose tolerance test (OGTT) were performed in ADDITION-DK study, and world Health Organisation criteria were used to diagnose diabetes (reference 33).</t>
  </si>
  <si>
    <t>WHO</t>
  </si>
  <si>
    <t>World Health Organization fasting blood glucose criteria</t>
  </si>
  <si>
    <t>Visceral Adipose Tissue from the greater omentum</t>
  </si>
  <si>
    <t>ADA</t>
  </si>
  <si>
    <t>DM was defined by clinical diagnosis requiring medication and hemoglobinA1c (HbA1c) ≥ 6.5%. Non-diabetic (NDM) subjects were defined by no clinical history of diabetes and HbA1c &lt; 5.7% per American Diabetes Association criteria.</t>
  </si>
  <si>
    <t xml:space="preserve"> Then, 100 μl of ABC containing 0.1 μg/μl trypsin was added to each filter tube and incubated at 37°C for 12 h. The digested peptides were collected by washing the filter tubes with 100 μl water followed by 15 min of 14,000 g centrifugation twice. The peptide concentration was measured using a NanoDrop OneC (Thermo) at 280 nm absorbance (Jiang et al., 2019). The digested peptides were completely dried by SpeedVac centrifuge at 45°C (Eppendorf, Concentrator plus) and then stored at −80°C for further LC-MS/MS analysis. </t>
  </si>
  <si>
    <t>The 12 highest abundance proteins in plasma were first removed by the Pierce™ TOP 12 Abundant Protein Depletion Spin Columns (Thermo) according to the user manual. For proteomic analysis, the depleted samples were digested and prepared by the filter-aided sample preparation (FASP) method with optimization for plasma (Wi´sniewski et al., 2009). In brief, 10 μl of plasma were depleted by the top 12 depletion kit, and then the depleted samples were diluted with UA buffer into 200 μl (8M urea in 0.1M Tris-HCl, pH 8.5) and centrifuged on a 30-kDa filter for 15 min. After centrifugation, 200 μl UA solution with 10mM dithiothreitol (DTT) was added, and the reduction reaction was kept for 4 h at 37°C. The solution was removed by centrifugation at 14,000 g, and 200 μl UA solution with 50mM iodoacetamide (IAA) was added. The mixture was incubated in the dark for 30 min at room temperature. The mixture was then washed three times with 200 μl UA and 200 μl ABC (50mM ammonium bicarbonate) by centrifugation at 14,000 g for 15 min at room temperature.</t>
  </si>
  <si>
    <t>Fragmentation
(initial quantity, enzime, buffers, centrofugation cycles, quantification)</t>
  </si>
  <si>
    <t xml:space="preserve">VAT (200 mg) samples were homogenized at 4 °C in 200 μl 40 mM Tris pH 8, 5 mM dithiothreitol using a bullet blender. Protein and lipids were separated by adding 800 μl methanol/chloroform (2:1 v:v) and centrifuging. Protein was extracted and washed with 750 μl of methanol/chloroform (2:1 v:v), dried with a speed-vac, solubilized in 40 mM Tris pH 8, 2% sodium deoxycholate (DOC), and total protein concentration measured using BCA assay (Thermo Fisher Scientific Inc., Waltham, MA, USA). </t>
  </si>
  <si>
    <t>Proteins were heat denatured 95 °C, 5 min, reduced with DTT, alkylated with iodoacetamide, diluted to 1% DOC and trypsinized. DOC was precipitated with formic acid prior to MS analysis. Protein abundance was measured using label-free proteomic analysis with a ThermoFusion tribrid mass spectrometer.</t>
  </si>
  <si>
    <t>Western blot</t>
  </si>
  <si>
    <t>Immunohistochemistry</t>
  </si>
  <si>
    <t>EV extraction procedures reported: Size exclusion chromatography, Transmission electron microscopy, Western blot, Nanoparticle tracking analysis</t>
  </si>
  <si>
    <t>HbA1c &gt; 48 mmol/mol (2 tests), fasting blood glucose &gt;7 mmol/l (2 tests), or 2 h blood glucose level on &gt;11.1 mmol/L after a glucose tolerance test.</t>
  </si>
  <si>
    <t>HbA1c;FGB;Glucose test tolerance</t>
  </si>
  <si>
    <t>Not reproted</t>
  </si>
  <si>
    <t>Within 60 min after collection</t>
  </si>
  <si>
    <t>50 μL of EVs were mixed with 30 μL ProteaseMAX™ Surfactant (Promega) in 50 mM NH4HCO3. The proteins were reduced, alkylated and digested into peptides with trypsin (Promega) according to the ProteaseMax protocol. The resulting peptides were desalted and concentrated with EvoTips (EvoSep).</t>
  </si>
  <si>
    <t xml:space="preserve">Plasma EVs from individual samples were isolated using qEV size exclusion chromatography columns (IZON Science, Oxford, UK) according to the manufacturer’s protocol. Briefly, columns were equilibrated with 20 mL of 0.1 μm-filtered phosphate buffered saline (PBS) (Gibco, Life Technologies) before 400 μL of plasma was added and 500 μL fractions were collected. Fractions 7–9, containing the majority of EVs, were pooled and concentrated using Amicon Ultra-2 10 kDa Centrifugal Filter Devices (Merck Millipore). Similarly, for pooled plasma EV preparations of each patient group, a total of 1.4 mL plasma were pooled from 60 to 100 μL plasma per individual (HIV + T2D: n = 21, T2D: n = 14, HIV: n = 23, Controls: n = 23) and isolated in three runs on the qEV column. All samples were stored at − 80 °C. </t>
  </si>
  <si>
    <t>At least 2 hours, but no more than 4 hours</t>
  </si>
  <si>
    <t>All included patients provided clean-catch urine samples (~80 ml). Then, samples were preprocessed as follows: 4 ml of 1 M HEPES (pH 7.2) buffer was added to 46 ml of urine in a Falcon tube to a final volume of 50 ml, vortexed for 2 minutes, and centrifuged at 3000 rcf for 10 minutes to remove cellular debris. The supernatant was filtered through 0.45 μm Roth syringe filters, then thoroughly mixed, aliquoted in 1-ml portions, and frozen at –80°C for further analysis.</t>
  </si>
  <si>
    <t>Cutoff membrane filters (10 kDa, Amicon Ultra-0.5, Millipore) were washed twice with MilliQ water prior to use. Urine was centrifuged through the membrane at 14000×g (15 min). Next, 500 μl of water was added to the retentate and centrifugation was repeated. To recover the concentrated and desalted sample, the filter was placed upside down in a clean microcentrifuge tube and centrifuged for 2 minutes at 1000×g. The protein concentration was measured using the Bradford method and aliquots stored at –80°C.</t>
  </si>
  <si>
    <t>Before labeling, protein aliquots were evaporated to dryness in a speedvac, dissolved in 20 μl dissolution buffer with 0.1% sodium dodecyl sulphate, reduced with tris(2-carboxyethyl)phosphine, cysteine-blocked with methyl methanethiosulfonate, and digested overnight with trypsin (Promega).</t>
  </si>
  <si>
    <t>Each group of samples was differentially labeled with 1 of the 8 iTRAQ tags (113 and 114 for C samples, 115; 116 for D, 117; 118 for D+R, 119; 121 for DN) for 2 hours according to the manufacturer’s protocol. The reaction was quenched by 100 μl H2O.
For each of the 3 LC-MS/MS experiments, 2 C, 2 D, 2 D+R, and 2 DN iTRAQ-labeled samples were combined and 340 μl buffer added (8M urea, 0.2% IPG buffer pH 3–11 NL [GE Healthcare, Fairfield CT, USA] 0.002% bromophenol blue in 50 mM Tris-HCl, pH 8.0). The solution was applied to an 18-cm IPG strip with 3–11 NL pH gradients (GE Healthcare) for isoelectrophocusing: 340 μl of sample/strip, corresponding to 400 μg of protein. The immobilized pH gradient (IPG) strip was rehydrated overnight in an IPG box). The next day, the strips underwent IEF using an Ettan IPGphor 3 electrophoresis system. Two electrophoresis steps were used. The first step consisted of a 5-hour prerun at 500 V. During this step, the conductivity decreased and salts and other highly conductive compounds moved towards the electrode (anode). In the second step, a long gradient focusing program was used: 1 h at 500 V, 9 h at 1000 V, and 30 h at 8000 V with a final current of 5 μA. 
After IEF, the strip was removed from the tray, and the overlay oil blotted with a paper tissue. The strip was wrapped in parafilm and stored at –80°C. For sectioning, the tissue was placed on a tray, cooled with dry ice, cut into 7-mm sections, and transferred into individual 1.5-ml siliconized Eppendorf tubes. In total, 18-cm-long gel strips were sliced into 26 sections. Peptides were extracted from gel sections by 2 cycles: addition of 60 μl 0.1% trifluoroacetic acid and 2% acetonitrile, and vortexing the tubes for 40 min at room temperature. Aliquots with extracted peptides were stored at –80°C for LC-MS/MS analysis.</t>
  </si>
  <si>
    <t xml:space="preserve">Label-free LC-MS </t>
  </si>
  <si>
    <t>Fasting blood samples were obtained, and subjects underwent a 2 h 75 g oral glucose tolerance test (OGTT). On a different visit, an insulin-modified frequently sampled intravenous glucose tolerance test (FSIVGTT) [89] was performed. Plasma glucose concentrations were measured using the glucose oxidase method with a YSI 2300 STAT Plus Analyzer (YSI Life Sciences, Yellow Springs, OH, USA). HbA1c levels were measured using a Cobas Integra 800 Analyzer (Roche, Basel, Switzerland).</t>
  </si>
  <si>
    <t>EV extraction procedures reported: Evtrap</t>
  </si>
  <si>
    <t>The isolated and dried EV samples were processed as described previously [16]. Briefly, EV samples were lysed to extract proteins using the phase-transfer surfactant (PTS) aided procedure [91], and the proteins were digested with Lys-C (Wako) at 1:100 (wt/wt) enzyme-to-protein ratio for 3 h at 37ºC.</t>
  </si>
  <si>
    <t>Trypsin was added to a final 1:50 (wt/wt) enzyme-to-protein ratio for overnight digestion at 37 _x000E_C. After surfactant removal, the
resulting peptides were desalted using Top-Tip C18 tips (Glygen, Columbia, MD, USA) according to the manufacturer’s instructions. Each sample was split into 99% and 1% aliquots for phosphoproteomic and proteomic experiments, respectively. The samples were
dried completely in a vacuum centrifuge and stored at 􀀀80 _x000E_C</t>
  </si>
  <si>
    <t>About 10–20ml of midstream specimens of the first-morning urine was collected to establish the standard operation procedure
(SOP).</t>
  </si>
  <si>
    <t>Onemilliliter of urinary sample reheated at 37◦C was centrifuged at 4◦C, 176,000 g for 70min to discard the supernatant and retain
the precipitation. Next, 40 μl of resuspension buffer (50mM Tris, 250mM sucrose, pH 8.5) was added, and the urinary protein was resuspended in the buffer solution after standing for 10min. Then, 2.5 μl 1 mol/L dithiothreitol (DTT) was added and heated at 65◦C for 30min to decompose the protein into a polypeptide. The second ultracentrifugation was processed for 40min after adding the wash buffer (10mM TEA, 100mM NaCl, pH 7.4).</t>
  </si>
  <si>
    <t xml:space="preserve">Thirty microliters of the prepared digestion buffThirty microliters of the prepared digestion buffer (50mM NH4CO3) was added and heated at 95◦C for 3min to cool down to room temperature. Ten microliters of 100 ng/μl trypsin (Promega, USA) MS grade was added, and the protein was digested overnight at 37◦C. Finally, 100 μl of acetonitrile (ACN, Sigma, USA) was added, oscillated for 5min, centrifuged at 10,000 g for 5min, and the supernatant was aspirated and vacuum dried for mass spectrometer detection. </t>
  </si>
  <si>
    <t>History of T2DM or abnormalities in random blood glucose or fasting blood glucose for at least 1 year before the stroke were classified as the T2DM group</t>
  </si>
  <si>
    <t>History of T2DM;Alterations in FBG</t>
  </si>
  <si>
    <t xml:space="preserve">Serum was collected from each study participant in the preoperative area on the day of cataract surgery and HbA1c was measured. Point-of-care fasting blood glucose levels were also assessed by fingerstick. Individuals with a measured HbA1c &gt; 6.4% on the day of cataract surgery were included in the diabetes group, and those with HbA1c ≤ 6.4% were analyzed as controls. Control participants were confirmed to have no prior or current history of anti-diabetic medication use. </t>
  </si>
  <si>
    <t xml:space="preserve">Aqueous humor was collected from the operative eye in a sterile fashion at the beginning of each cataract surgery by one of two cataract surgeons (AOE, CRP). After the application of one or two drops of 0.5% proparacaine hydrochloride followed by 5% povidone iodine to the ocular surface and cleansing of the periocular skin with 10% povidone iodine, the operative eye was draped per standard sterile surgical protocol. An eyelid speculum was placed and aqueous fluid was manually aspirated from the anterior chamber using a sterile 30-gauge needle on a 3-mL syringe inserted through the limbus under the surgical microscope. Approximately 55 to 400 μL of aqueous fluid was collected per eye. The fluid samples were immediately transferred to Protein LoBind microcentrifuge tubes (Eppendorf, Hamburg, Germany) and placed on dry ice. Aqueous samples were stored at −80°C until further processing. </t>
  </si>
  <si>
    <t>At the begining of each cataract surgery</t>
  </si>
  <si>
    <t>One volume of 10-M urea in 50-mM triethylammonium bicarbonate (TEAB) was added to 100 μL of human aqueous fluid. For reduction and alkylation of the samples, 10-mM Tris (2-carboxyethyl) phosphine hydrochloride (TCEP, v/v) and 40-mM chloroacetamide (CAA, v/v) were added to the samples, and the mixtures were incubated for 1 hour at room temperature (RT).</t>
  </si>
  <si>
    <t xml:space="preserve">For digestion of the proteins, lysyl endopeptidase (Lys-C; FUJIFILM Wako, Richmond, VA, USA) was added (1:120) and incubated at 37°C for 3 hours. The sample solution was diluted to 2-M urea by adding four volumes of 50-mM TEAB. Subsequently, trypsin (1:50; Promega, Madison, WI, USA) was added to the samples, which were incubated at 37°C overnight. The samples were acidified to 1% trifluoroacetic acid and desalted using C18 stage tips (Empore; 3M, Maple- wood, MN, USA). The peptide solution was vacuum dried and stored at −80°C until further use. </t>
  </si>
  <si>
    <t xml:space="preserve">A total of 36 samples were divided into three batches to conduct quantitative proteomic analysis using TMTpro 16plex (Electrophoretics Ltd., Surrey, UK). Each batch included one master pool (MP) and one quality control (QC) sample, which were prepared by combining an equal volume of proteins from all samples. The sample order for TMTpro labeling was randomized to minimize the effect of TMTpro channels. The MP sample was added to the 16th channel of each TMTpro experimental batch to normalize values from three different TMTpro experimental batches. The QC samples were included in each batch before reduction and alkylation to estimate technical and biological variations among the batches. TMTpro 16plex reagents (Thermo Fisher Scientific, Waltham, MA, USA) were used for labeling of the peptides. The dried peptides were reconstituted in 100-mM TEAB, and 0.160 mg of each TMTpro reagent was reconstituted in 100% acetonitrile. Then, the peptides and TMTpro reagents were mixed and incubated for 1 hour at RT. The samples were quenched by adding 1/10 volume of 1-M Tris–HCl (pH 8.5) and incubating for 15 minutes at RT. The samples were pooled by proper volume and dried using a SpeedVac (Thermo Fisher Scientific) before pre-fractionation. The peptides were reconstituted in 10-mM TEAB (pH 8.5) and loaded onto an Agilent 300Extend-C18 column (5 μm, 4.6 mm × 250 mm; Agilent Technologies, Santa Clara, CA, USA). An Agilent 1260 offline LC system (Agilent Technologies) consisting of a binary pump, ultraviolet detector, autosampler, and automatic fraction collector was used. The peptides were resolved using an increasing gradient of solvent B (10-mM TEAB in 90% acetonitrile, pH 8.5) at a flow rate of 0.3 mL/min. Ninety-six fractions were collected over a total run time of 150 minutes and were concatenated into 24 fractions. The concatenated samples were vacuum dried using a SpeedVac and stored at −80°C until further use. </t>
  </si>
  <si>
    <t xml:space="preserve">All adult subjects underwent DE tests, including tear film break-up time (BUT), Schirmer 1 test (S1t), and corneal fluorescein staining (FL). The DE tests were also performed in children, including BUT and S1t. The Schirmer strip from the S1t test was placed in a 5 mL centrifuge tube (Eppendorf, Hauppauge, NY, USA) and stored at −80°C before further processing. </t>
  </si>
  <si>
    <t xml:space="preserve">All Schirmer strips collected from subjects were sliced and placed in ice-cold lysis buffer (8 M urea; Sigma, St. Louis, MO, USA; 1% Calbiochem protease inhibitor cocktail III, Calbiochem, German). Next, samples were sonicated three times with a high-intensity ultrasonic processor (Ningbo Scientz Biotechnology Co., Ltd. Ningbo, Zhejiang, China). Centrifugal removal of residual debris was performed by centrifugation at 12,000g at 4°C for 10 minutes. Supernatants were collected and protein concentrations determined according to the manufacturer’s instructions using a commercially available bicinchoninic acid assay kit (Beyotime, Beijing, China). </t>
  </si>
  <si>
    <t xml:space="preserve">For protein digestion, the solution was reduced for 30 minutes with 5 mM dithiothreitol at 56°C, and then alkylated with 11 mM iodoacetamide at room temperature (25°C) in darkness for 15 minutes. The urea concentration of protein sample was then diluted to less than 2 M by adding 100 mM triethylammonium bicarbonate (TEAB). Finally, trypsin was added and the ratio of trypsin/protein mass in the first digestion (overnight) was 1:50, while that in the second digestion (4 h) was 1:100. </t>
  </si>
  <si>
    <t xml:space="preserve">After trypsin digestion, peptides were desalted using a solid-phase extraction column (strata × C18, Phenomenex, Torrance, CA, USA) and then, vacuum dried. Peptides were resolvated in 0.5 M TEAB and treated in accordance with the manufacturer’s operating instructions for the TMT kit. </t>
  </si>
  <si>
    <t xml:space="preserve"> TMT</t>
  </si>
  <si>
    <t xml:space="preserve">To measure total tear secretion and collect tear samples, a Schirmer test type 1, using Schirmer filter paper strips (Dina strip Schirmer-Plus, Dina-Hitex, Bucovice, Czech Republic), was performed. From each eye, sterile Schirmer filter paper strips were placed without anesthetic at the junction of the lateral and middle thirds of the lower eyelid and kept in place for 5min, while subjects closed their eyes. The wet length of Schirmer strips (in mm) was registered. After tears collection, the wet portion of the strip was immediately soaked in 200 μl of 0.9% NaCl for 1 h to elute tear proteins, as previously reported (23). Eluted protein fractions were aliquoted and frozen at−80◦C until analysis. </t>
  </si>
  <si>
    <t>Inmediately after tears collection</t>
  </si>
  <si>
    <t>Total tear protein concentration of each sample was determined by thePierce BCA Protein Assay kit (Pierce Biotechnology Inc.), using bovine serum albumin as standard. Proteins were denatured by addition of urea to a final concentration of 8M in 20mM HEPES, reduced by addition of 15mM dithiothreitol (DTT) and incubation for 30min at 55◦C. Then proteins were alkylated by addition of 30mM iodoacetamide (IAA) for 15min at room temperature in the dark. Samples were diluted with 20mM HEPES pH 8.0 to a final urea concentration of 4M .</t>
  </si>
  <si>
    <t xml:space="preserve">Proteins were digested with 1 μg lysyl endopeptidase (Wako) (1/100, w/w) for 4 h at 37◦C. Samples were again diluted to 2M urea and digested with 1 μg trypsin (Promega) (1/100, w/w) overnight at 37◦C. The resulting peptide mixture was acidified by the addition of 1% trifluoroacetic acid (TFA) and desalted on a reversed phase (RP) C18 OMIX tip (Agilent). The tip was first washed 3 times with 100 μl pre-wash buffer [0.1% trifluoroacetic acid (TFA) in water/acetonitrile (ACN, 20:80, v/v)] and preequilibrated 5 times with 100 μl of washing buffer (0.1% TFA in water) before loading the sample on the tip. After peptide binding, the tip was washed 3 times with 100 μl of wash buffer and peptides were eluted twice with 100 μl elution buffer [0.1% TFA in water/ACN (40:60, v/v)]. The combined elutions were dried in a vacuum concentrator. </t>
  </si>
  <si>
    <t>Multiplex immunoassays</t>
  </si>
  <si>
    <t>Muscle biopsies were obtained from the vastus lateralis muscle by needle biopsy ad modum Bergstrøm (34) under local anesthesia. Then, Cell cultures were established as previously described (22, 35, 36) from muscle tissues</t>
  </si>
  <si>
    <t xml:space="preserve"> Cell culture (Cell cultures were established as previously described (22, 35, 36). In brief, muscle tissue was minced, washed, and dissociated for 60 min...); Cell lysis (Cell Lysis—The media was removed from the cells and 1.5 ml lysis buffer (0.2% SDS, 50 mM Tris-Base, 1 mM MgCl2, 60°C) was added...); Different Protocols for Protein Precipitation Using Acetone, Using Chloroform/Methanol, Using Trichloroacetic Acid, Using Trichloroacetic Acid, Using Ethanol and Acetone for Myotube Proteomics; eduction and Alkylation—The pellet was resuspended in 40 _x0002_l 8 M Urea (6 M urea (Sigma), 2 M thiourea (Merck, Darmstadt, Germany) and 10 mM dithiotreitol was added. The sample was incubated at room temperature for 35 min. Finally, 20 mM iodoacetamide was added followed by incubation for 35 min at room temperature in the dark.</t>
  </si>
  <si>
    <t xml:space="preserve">Digestion with Lysyl Endopeptidase and Trypsin—The reduced and alkylated sample was incubated at room temperature for 3 h with 1 _g lysyl endopeptidase (Wako, Richmond, VA) per 50 _g protein. The lysyl endopeptidase-digested sample was diluted with iTRAQ dissolution buffer (Applied Biosystems, Foster City, CA) to make a five times dilution, because trypsin does not work well at high concentrations of urea. One _g chemically modified trypsin (Promega, Charbonnie` res, France) was added per 50 _g protein and the sample was incubated at room temperature for 18 h. Amino Acid Analysis—Four microlliters from each sample was transferred to fresh 500-ml Eppendorf tubes. The samples were lyophilized and the tubes transferred to hydrolysis glass vials (22-ml screw-lid glass with mini-inert valves, Pierce) containing 400 _l hydrolysis buffer (6N HCl, 0.1% phenol, 0.1% thioglycolic acid) and 4–5 samples per vial. Oxygen was removed by argon after which the glasses were evacuated to less than 5 mBar. The vials were incubated at 110 °C overnight (18–20 h) and subsequently lyophilized and analyzed using a Biochrom 31 amino acid analyzer run as recommended by the manufacturer using the Sodium Accelerated Buffer System. </t>
  </si>
  <si>
    <t xml:space="preserve">iTRAQ 4plex Labeling—A 100 _g peptide sample derived from the T2D myotube protein solution was transferred to fresh 500-_l Eppendorf tubes and labeled with iTRAQ 114 according to the company protocol (http://www3.appliedbiosystems.com/cms/groups/psm_ support/documents/generaldocuments/cms_047330.pdf). A 100-_g sample of peptide from the lean myotube protein was labeled with iTRAQ 115 and the obese myotube peptides were labeled with iTRAQ 116. Determination of iTRAQ Mixing Ratio—To determine the correct mixing ratio for the iTRAQ labeled samples, 1 _l of each sample was pooled into 20 _l 0.1% TFA. The pooled sample was subsequently desalted and concentrated on a 2 mm long reversed-phase microcolumn. The micro-column was prepared using a GELoader tip as described previously (38) and sample loaded onto the reversed-phase micro-column using gentle air pressure (38). The micro-column was washed using 20 _l 0.1% TFA and the peptides were subsequently eluted directly onto a matrix-assisted laser desorption ionization (MALDI)-MS target using 0.5 _l _-cyano-4-hydroxycinnamic acid. The sample was analyzed by MALDI MS/MS using a Bruker Ultraflex MALDI-TOF/TOF instrument. All spectra were obtained in positive reflector mode. Mass spectrometric data analysis was performed using the Bruker Daltonics flexAnalysis 2.4 Software. The three labeled samples were subsequently mixed 1:1:1. Strong Cation Exchange (SCX)—The mixed iTRAQ labeled sample was diluted 10 times in SCX loading buffer (30% acetonitrile, 1% acetic acid) and pH was adjusted to 2.7. The sample was loaded slowly onto an equilibrated SCX column (SCX cartridge from Applied Biosystems). The SCX column was washed with 1 ml SCX loading buffer and the peptides were subsequently eluted using increasing concentrations of KCl (200 _l of 50 mM, 100 mM, 150 mM, 200 mM, 250 mM, 300 mM, 350 mM, 400 mM, 500 mM, and 1 M KCl buffer). All eluents were subsequently lyophilized. Desalting the Sample Using R3 Columns before Mass Spectrometry— POROS Oligo R3 Reversed Phase resin (Applied Biosystems) was dissolved in 100% acetonitrile (HPLC grade, Fisher Scientific). The R3 beads were packed in a P100 tip by stamping out a small plug of C18 material from a 3 M EmporeTM C18 extraction disk using an HPLC syringe needle, and placing this plug in the constricted end of P100 tips (39) to gain a micro-column of 1 cm. The R3 micro-column was washed with 50 _l 100% acetonitrile and equilibrated with 50 _l 0.1% TFA. Each acidified sample was loaded onto a R3 column of 1 cm. The flow-through was loaded onto another R3 column. The R3 microcolumns were washed with 50 _l 0.1% TFA and the peptides were eluted from the columns using 50 _l 50% acetonitrile and 0.1% TFA. After lyophilization the peptides were resuspended in 5% formic acid and the amount to be run on nanoLC-MS was tested on MALDI MS. </t>
  </si>
  <si>
    <t>SRM</t>
  </si>
  <si>
    <t>Control semen samples were collected from healthy males (n = 6) during a physical examination at the hospital. Semen samples were collected in a centrifuge tube with Ham's F10 medium (Bioway Biotechnology, Beijing, China), and incubated in a 37°C water bath for 15 min. Samples were then centrifuged for 5 min at 12,000g, 4°C. The semen was then fixed immediately for ultrastructure analysis or stored at −80°C for proteomic anal.</t>
  </si>
  <si>
    <t xml:space="preserve">iTRAQ labeling was conducted with the iTRAQ 8plex kit (Applied Biosystems, Foster City, CA), according to the manufacturer's protocol. Briefly, protein samples were thermally denatured, reduced, and alkylated prior to the 15-hr digestion with trypsin (Promega, Madison, WI). The digested samples were labeled with each component of iTRAQ reagent kit. </t>
  </si>
  <si>
    <t>A venous blood sample was collected from each participant, placed in plain tubes, centrifuged at 3000 × g for 10 min, and the serum stored at – 80 °C until further analysis.</t>
  </si>
  <si>
    <t>ELISA</t>
  </si>
  <si>
    <r>
      <rPr>
        <sz val="11"/>
        <color theme="1"/>
        <rFont val="Calibri"/>
        <family val="2"/>
        <scheme val="minor"/>
      </rPr>
      <t>Serum samples from the T2DM (</t>
    </r>
    <r>
      <rPr>
        <i/>
        <sz val="11"/>
        <color theme="1"/>
        <rFont val="Calibri"/>
        <family val="2"/>
        <scheme val="minor"/>
      </rPr>
      <t xml:space="preserve">n </t>
    </r>
    <r>
      <rPr>
        <sz val="11"/>
        <color theme="1"/>
        <rFont val="Calibri"/>
        <family val="2"/>
        <scheme val="minor"/>
      </rPr>
      <t>= 7) and control (</t>
    </r>
    <r>
      <rPr>
        <i/>
        <sz val="11"/>
        <color theme="1"/>
        <rFont val="Calibri"/>
        <family val="2"/>
        <scheme val="minor"/>
      </rPr>
      <t xml:space="preserve">n </t>
    </r>
    <r>
      <rPr>
        <sz val="11"/>
        <color theme="1"/>
        <rFont val="Calibri"/>
        <family val="2"/>
        <scheme val="minor"/>
      </rPr>
      <t>= 7) groups (discovery cohort) matched with age, gender, and BMI were used for DIA-MS analysis. SDS-free lysate buffer (7 M urea, 2 M thiourea, and 20 mM Tris–HCl pH) (BGI, China) was added to 100 μL serum sample, and finally, to make up a total volume of 1 mL. The lysate was centrifuged, and the supernatant was collected for protein quantification using a Bradford assay16. Quality control of protein extraction and quantification was confirmed by SDS-PAGE (Sodium Dodecyl Sulfate–Polyacrylamide Gel Electrophoresis) (Supplementary Fig. S1). The reducing agent dithiothreitol (Amresco, Solon, OH, USA) was added to a final concentration of 10 mM and incubated at 37 °C for 30 min, followed by alkylation using iodoacetamide (Sigma, St. Louis, MO, USA) at a final concentration of 55 mM in the dark at room temperature for 45 min. Finally, the mixture was centrifuged at 25,000 g for 20 min at 4 °C. The mixture of proteins would be passed through a solid phase extraction (SPE) C18s (Agela Technologies, China) column for protein enrichment. Finally, 75% ACN was used to elute lowerabundance proteins17.</t>
    </r>
  </si>
  <si>
    <t xml:space="preserve">Enzymatic hydrolysis of proteins in solution was performed by mixing 100 μg of proteins with 50 mM NH4HCO3 by 4 times volumes. A 2.5 μg trypsin (Hualishi Scientific, China) at a 40:1 ratio was added to samples and then incubated for 4 h at 37 °C. Finally, the resulting peptides were desalted with a Strata . column (Phenomenex, USA) and vacuumed till dryness. </t>
  </si>
  <si>
    <t>FBG and HbA1c were all measured using a chemical analyzer (Roche Diagnostics, Mannheim, Germany)</t>
  </si>
  <si>
    <t xml:space="preserve">Fasting blood samples were collected from all study subjects after 10‑12 h of overnight fasting. Subsequently, ~10 ml venous blood samples were collected from peripheral vessels into a heparinized collection tube for plasma and into separation gel tubes (both from Thermo Fisher Scientific, Inc., Waltham, MA, USA) for serum collection. All tubes were gently mixed and centrifuged using a UNIVERSAL 320 (Andreas Hettich GmbH &amp; Co.KG, Tuttlingen, Germany) (10 min at 3,000 x g at 25˚C) for serum separation. The plasma was separated using Ficoll gradient centrifugation (10 min at 3,000 x g at 25˚C). Serum was used for lipid analysis and stored as aliquots at ‑80˚C for later use in protein profiling. Plasma was used for fasting glucose concentration measurements and stored as aliquots at ‑80˚C for other experiments. </t>
  </si>
  <si>
    <t xml:space="preserve">Blood glucose and glycated hemoglobin (HbA1c) determination. Blood glucose levels were analyzed using Clinical Analyzer Roche COBAS Integra® 800 (Roche Applied Science, Rotkreuz, Switzerland). The results were expressed using SI units (mmol/l). The assay for HbA1c measurement involved the use of four reagents: Total Hb, HbA1c R1 antibody and HbA1c R2 agglutinate reagents, and Hb denaturant (Beckman Coulter, Inc., Brea, CA, USA). The ratio of HbA1c to total Hb was expressed as a percentage, HbA1c %. </t>
  </si>
  <si>
    <t xml:space="preserve">Protein depletion and serum preparation. To overcome the serum protein complexity, human serum albumin (HSA) and the major subclasses of γ globulin (IgG) were removed from the serum. Pierce Albumin/IgG Removal kit (Thermo Fisher Scientific, Inc.) was used and the depletion protocol was followed according to the manufacturer's protocols. The filtrate containing the sample depleted from HSA and IgG subclasses was considered a depleted sample, and the unprocessed serum a non‑depleted sample. The proteins were precipitated using 1 M NaCl. The depleted samples were concentrated using Amicon® Ultra‑0.5 Centrifugal Filter Devices (EMD Millipore, Billerica, MA, USA). The non‑depleted samples were first desalted with 1 M NaCl and then concentrated similar to the depleted samples. Protein determination. The Bradford method (16) was used to determine the exact quantity of proteins in the serum, in order to calculate the amount of sample required for protein analysis, a prerequisite for LC‑MS/MS analysis. Briefly, the assay was performed in a 96‑well micro‑titer plate. The stock solution used for this assay contained bovine serum albumin (BSA; Sigma‑Aldrich; Merck KGaA, Darmstadt, Germany) as Stock I, 1:10 (v/v) RapiGest™ SF (Waters Corporation, Milford, MA, USA) as Stock II and 1:100 (v/v) RapiGest SF as blank solution. A set of 8 diluted BSA standards (0.50, 0.85, 1.40, 2.40, 4.00, 7.00, 11.80 and 20.00 μg/100 μl) in a final volume of 50 ml with Stock 1 were prepared. The absorbance for the samples was measured at 590 nm using a spectrophotometer (Bio‑Rad Laboratories, Inc., Hercules, CA, USA). The estimated protein concentration for each sample was determined using a standard curve. All serum samples were diluted at a 1:1 ratio with 0.1% RapiGest SF prior to protein determination assay, in order to achieve a protein concentration for the diluted samples within the working range of the standards (0.5‑20 μg/μl). The RapiGest SF solution was prepared from 50 mM ammonium bicarbonate (AmBic), bezamidine and 20 mM phenylmethylsulfonyl fluoride (all from Sigma‑Aldrich; Merck KGaA). The diluted samples were stored at ‑80˚C prior to protein analysis. </t>
  </si>
  <si>
    <t xml:space="preserve">In‑solution protein digestion prior to LC‑MS/MS. For LC‑ MS/MS analysis, the non‑depleted and depleted sera were diluted at a 1:1 ratio with 0.1% RapiGest SF and study samples were pooled together. Accordingly, the duplicates of the 12 sera samples (12 depleted and 12 non‑depleted) were each pooled into 4 sets of samples (T2DM males/females and control males/females). The total load for each pooled sample used for analysis was 100 μg in a final volume of 25 μl. The volume of each sample to be included in the pooled sample was calculated from the protein concentration in each sample. The final volume was achieved by adding 0.1% RapiGest SF in 50 mM AmBic solution. The proteins in the pooled samples were denatured at 80˚C for 15 min in a Thermo‑mixer R (Eppendorf, Hamburg, Germany) at a speed of 8 x g. The denatured proteins were reduced by 100 mM dithiothreitol at 60˚C for 30 min and then alkylated by 200 mM iodoacetamide (both from Sigma‑Aldrich; Merck KGaA) at room temperature for 40 min in the dark. Finally, the proteins were digested using Trypsin at a 1:50 ratio (Promega Corporation, Madison, WI, USA). The samples were incubated at 37˚C overnight in an Eppendorf Thermo‑mixer R (8 x g). Subsequently, the digestion was stopped by acidification (12 M HCl at 37˚C for 15 min) and centrifugation (15,682 x g at 4˚C for 10 min). The samples were diluted at a 1:1 ratio with the dilution solution (1% acetonitrile, 0.1% formic acid and 99% H2O LC/MS grade). The protein digest was then analyzed using Synapt G2 MS (Waters Corporation). </t>
  </si>
  <si>
    <t>Fresh blood was stored in an anticoagulant tube, and the blood sample is separated at 1,000 g, 4°C for 10 min within 2 h to separate plasma and stored at −80°C.</t>
  </si>
  <si>
    <t xml:space="preserve">According to Agilent Technologies operating instructions (Yadav et al., 2011), we used Agilent Human 14/Mouse 3 Multiple Affinity Removal System Column to remove high-abundance proteins in plasma. Then, for desalination and concentration of low-abundance components, we used a 10-kDa ultrafiltration tube (Sartorius) and added SDT buffer (4% SDS, 100 mM DTT, and 150 mM Tris–HCl pH 8.0) to the sample, boiled for 15 min, and centrifuged at 14,000 g for 20 min. The BCA method was used for protein quantification </t>
  </si>
  <si>
    <t xml:space="preserve">The FASP digestion was carried out by following a previous method (Wisniewski et al., 2009). Specifically, 200 μg of protein solution for each sample was added to dithiothreitol (DTT, Sigma-Aldrich) to obtain a final concentration of 100 mM and boiled in a water bath for 5 min. Then, 200 μl UA buffer (8 M Urea and 150 mM Tris–HCl, pH 8.0) was added to the mixture, centrifuged at 14000 g for 15 min in a 10-kD ultrafiltration centrifuge tube, and incubated with 100 mM iodoacetamide (IAA, Sigma-Aldrich) at room temperature for 30 min in darkness. Then, the aforementioned samples were washed twice with 100 ul UA buffer and 100 ul 100 mM TEAB buffer. Finally, digestion was carried out with 4 μg trypsin (Promega) in 40 μl TEAB buffer for 12 h at 37°C, and the peptide concentration was determined using a NanoDrop 2,000c spectrophotometer (Thermo Fisher Scientific, Waltham, MA, United States). </t>
  </si>
  <si>
    <t xml:space="preserve">The peptides (100 μg) were labeled with TMT tags according  to the manufacturer’s instructions (Thermo Fisher Scientific). To fractionate TMT-labeled peptides, high-pH reversed-phase chromatography separation was used. According to the manufacturer’s instructions (Thermo Fisher Scientific), TMTlabeled peptides were divided into 15 components under gradient elution. After lyophilization, the sample was reconstituted with 12 μl of 0.1% FA, and the peptide concentration was determined using a NanoDrop 2,000c spectrophotometer. </t>
  </si>
  <si>
    <t>T2DM group had previously been diagnosed with the disease.</t>
  </si>
  <si>
    <t xml:space="preserve">The plasma samples were processed according to [18]. Blood samples (5 mL)were collected intravenously after 12 h fasting and stored in tubes containing EDTA as an anticoagulant (Vacuplast EDTA k3). Plasma was separated by centrifugation at 3,175 g for 10 min at 25◦C, then transferred to 1.5 mL sterile tubes with 1 mM Protease Inhibitor Cocktail (Sigma-Aldrich) and preserved at −80◦C. </t>
  </si>
  <si>
    <t xml:space="preserve">For protein purification, 50 μL of plasma samples were processed for albumin depletion by using ProteoPrep Blue Albumin &amp; IgG Depletion columns (Sigma-Aldrich). The processing of samples from all volunteers took place in the same way, as described below. The extracted proteins were measured using the Bradford reagent and spectrophotometer (Epoch Microplate Spectrophotometer; BioTek, Highland Park, USA). Bovine serum albumin (Bio-Rad Laboratories Inc., Hercules, CA, USA) was used as a standard for the calibration curve [24]. </t>
  </si>
  <si>
    <t xml:space="preserve">The saliva and plasma proteomes were submitted to trypsin digestion (shotgun method) individually. For this, 50 μg of each sample were treated with 8 M urea (1:1), and proteins were reduced via the use of dithiothreitol (5 mM for 25 min at 56◦C) and diluted with iodoacetamide (14 mM for 30 min at room temperature in the dark). The urea present in the samples was diluted to a final concentration of 1.6 M using 60 mM ammonium bicarbonate, followed by the addition of 1 mM calcium chloride. SequencinggradeModified Trypsin (Promega,Madison,WI, USA) was added at a ratio of 1:50 (enzyme:substrate); the reaction was incubated for 16 h at 37◦C and finished using 0.4% formic acid [25]. The digested samples were filtered using Oasis HLB 1cc columns (Waters Corporation, Milford, MA, USA) to remove urea.  </t>
  </si>
  <si>
    <t xml:space="preserve">Isolated mitochondria from skeletal muscle tissues and cybrid cells were dissolved in 4% SDS lysis buffer in Tris HCl at pH 7.6, and the solution was transferred into 1.5-ml e-tubes containing 2-mm glass beads. The mitochondria were disrupted by repeated strokes at 1000 rpm for 30 s using a Mini-BeadBeaterTM Mill (Cole-Parmer Instrument, Vernon Hills, IL) and cooled on ice for 1 min17. This procedure was repeated until no pellets were visible (~10–15 times). The supernatants were transferred to a new tube and centrifuged at 5000 rpm for 10 min at 20 °C to remove the debris. The resulting supernatant was transferred to a new tube, sonicated using a Q55 Sonicator (Qsonica, Newtown, CT) for 30 s, and subjected to cooling for 1 min. The sonicated lysis procedure was repeated 10 times on ice. The lysate was centrifuged at 14,000 × g for 10 min at 20 °C, the supernatant was transferred to a new tube, and the protein concentration was determined using a BCA protein assay (Pierce, Rockford, IL) and bovine serum albumin. Mitochondrial peptide samples were prepared using a modified FASP method13. Briefly, 100 μg of protein lysate was reduced in 100 μL of SDT (4% SDS and 0.1M DTT in 0.1M Tris-HCl, pH 7.6) solution for 45 min at 37 °C and then boiled for 10 min to increase the denaturation. After sonication for 10 min, the sample was centrifuged for 5 min at 16,000 × g. The reduced protein sample was mixed with 200 μL of 8M urea in a Microcon filter YM-30 (Millipore Corporation, Bedford, MA), and the filter was centrifuged at 14,000 × g for 60 min. All centrifugation steps were performed at 20 °C. To remove residual SDS, 200 μL of 8M urea in 0.1M Tris-HCl (pH 8.5) was added to the filter before the filter was centrifuged at 14,000×g. This washing step was repeated twice. Subsequently, 100 μL of 50mM iodoacetamide in 8M urea in 0.1M Tris-HCl was added to the concentrate for alkylation at 25 °C for 25 min in the dark, followed by centrifugation at 14,000 × g for 30 min to remove the alkylation reagent. The resulting sample was washed twice with 200 μL of 8M urea in 0.1M Tris-HCl and then twice with 100 μL of 50mM NH4HCO3. </t>
  </si>
  <si>
    <t xml:space="preserve">The alkylated protein sample was subjected to proteolytic digestion using trypsin (1:50 enzyme-to-protein ratio (w/w), Promega, Madison, WI) at 600 rpm for 1 min at 37 °C, followed by an overnight incubation for 12 h with no shaking in a thermo-mixer comfort (Eppendorf, Hamburg, Germany). The second trypsin digestion (1:100 enzyme-to-protein ratio) was carried out for 6 h. The digested peptides were eluted by centrifugation at 14,000 × g for 20 min. The filter was additionally rinsed with 60 μL of 50mM NH4HCO3 and centrifuged at 14,000 × g for 30 min. The eluent was mixed with the first eluent. The peptide sample was dried in a vacuum concentrator SPD1010 (Thermo, San Jose, CA) and stored at −80 °C. Fractionation of mitochondrial peptides by offgel electrophoresis The 500 μg of tryptic peptides from the P2 mitochondrial fraction of the cybrid cell was fractionated using a 3100 OFFGEL Fractionator (Agilent Technologies, Santa Clara, CA) according to the manufacturer’s protocol. A 24-well tray was used with a 24-cm IPG gel strip of a linear pH gradient ranging from 3 to 10 (Immobiline DryStrip, GE Healthcare Life Sciences, Uppsala, Sweden), and the gel strip was rehydrated for 15 min with 25 μL of the rehydration solution per well. The tryptic peptide was dissolved in 0.72 mL deionized water and mixed with 2.88 mL of the offgel stock solution. In each well, 150 μL of the resultant solution was placed. Focusing was performed at 20 °C with a voltage range from 500 to 8000 V and maximum current of 50 μA for 50 kVh. After focusing, the peptide fractions from the 24 wells, as well as extra acid (anodic ends) and extra base (cathodic ends) fractions, were collected. To remove glycerol, spin desalting columns were used. The peptides were then dried using the vacuum concentrator. </t>
  </si>
  <si>
    <t>Subsequent to 12 h of fasting, blood samples were collected from healthy volunteers and diabetic patients. Serum, plasma, and buffy coat were separated from whole blood and stored at −80 °C within 4 h of collection and aliquoted extensively to avoid repeat freeze thaw cycles. T</t>
  </si>
  <si>
    <t>Within 4 h of collection</t>
  </si>
  <si>
    <t xml:space="preserve">Delipidation of Serum Samples. Since lipids interfere with iTRAQ labeling as well as detection of peptides by mass spectrometry, the serum samples were delipidated according to the protocol described by Cham and Knowles.25 Briefly, 3 μL of 0.01 M EDTA was added to 100 μL of serum, vortexed and placed on ice for 5 min, followed by addition of 200 μL of delipidation buffer (di-isopropyl ether/butanol [60:40]) and mixed on a rotor (Labquake, Thermo Scientific) for 30 min at 4 °C. The tubes were centrifuged at 800g for 2 min at 4 °C. The serum layer was aspirated and transferred into a fresh microfuge tube without disturbing the lipid layer. The samples were dried under vacuum. High-Abundance Protein Depletion. To enhance the detection and identification of medium- and low-abundance proteins, different immuno-depletion methods have been used.26 In this study, the ProteoExtract Albumin/IgG Kit from Calbiochem (Merck Chemicals, USA) and Vivapure anti- HSA/IgG Kit (Sartorius, Germany) were used to evaluate the efficiency of high-abundance protein depletion from serum samples (Supporting Information Figure S1) using the instructions from the manufacturer. The total protein concentration was calculated by Bradford assay.27 The Vivapure anti-HSA/IgG Kit was used for the iTRAQ experiment. </t>
  </si>
  <si>
    <t xml:space="preserve">Multiple measurements using iTRAQ are cost-prohibitive, and hence, sample pooling has been used in proteomics experiments, which serves to reduce overall variability by minimizing individual heterogeneity28.29 We used a two-pronged strategy to determine the optimal method to conduct proteomic expression profiling studies with control and T2DM serum samples (Supporting Information Figure S2). Equal amounts of 10 serum samples each from the control (C) and T2DM (D) groups were delipidated and immunodepleted, as described previously. Pooling Strategy A. Serum samples from each group were combined to generate two sample pools, and 100 μg of total protein from each pool was used for trypsin digestion and labeled with iTRAQ 114 (C1) and 115 (D1), respectively, and combined. Pooling Strategy B. Ten serum samples each from T2DM and control cohort (total 20) were delipidated and immunodepleted separately. Trypsin digestion was performed with 10 μg of protein from each sample. At this stage, the peptides from each individual sample digest were pooled for each group, thus generating two sets of peptide pools (control and T2DM). The trypsin ratio was kept constant in both cases by adjusting the concentration such that 10 μg of trypsin was used per 100 μg of total protein in both cases. The pooled peptide mixtures were labeled with iTRAQ 116 (C2) and 117 (D2), respectively. The iTRAQ-labeled samples were fractionated using strong cation exchange chromatography and desalted for nano-LC−MS/MS analysis for both sample types. The underlying idea was to see if pooling of trypsin-digested serum samples would yield better results than pooling the serum samples at the first step. </t>
  </si>
  <si>
    <t xml:space="preserve">iTRAQ Labeling For serum samples from the control cohort, an equal amount of total protein (12.5 μg) per sample was trypsin-digested. Subsequently, the 40 control samples were divided into five pools by randomly pooling eight trypsin-digested samples for each pool. Similarly, five pools for the diabetic cohort were generated by random pooling 14 trypsin-digested peptide samples in each pool. Protein denaturation, digestion, and iTRAQ labeling were performed per the instructions of the manufacturer (iTRAQ −4plex kit, ABSCIEX, USA). Briefly, protein pellets for individual samples were dissolved in 20 μL of μL of SDS (2%) to each vial. This was followed by the addition of 2 μL of reducing agent (50 mM TCEP). The samples were incubated at 60 °C for 1 h, 1 μL of MMTS (200 mM) was added as a cysteine-blocking agent, and the samples were incubated for an additional 10 min at room temperature. Serum samples were digested with trypsin (ABSCIEX, USA), reduced with 10 mM dithiothreitol, and alkylated with 20 mM iodoacetamide. The peptides were labeled with iTRAQ reagents per the manufacturer’s protocol and quenched with Milli-Q water. Sample labeling was as follows: Control serum (C1-A and C1-B) with iTRAQ reagents 114 and 116, and T2DM serum (D1-A and D1-B) with 115 and 117 tags, respectively, so as to run the same sample in duplicate in each run. Five such biological pools were generated by randomly pooling n = 10 for the control group and n = 14 for the T2DM cohort (Figure 1). </t>
  </si>
  <si>
    <t xml:space="preserve">One microliter of serum was diluted with 100 µL 25 mM ammonia bicarbonate (ABC, pH 8.5), and the protein concentration was determined by a BCA assay (Beyotime, China). The proteins were reduced in 20 mM dithiothreitol (DTT, Merck, Germany) at 95 °C for 5 min, and the products were alkylated in 40 mM iodoacetamide (IAA, Merck, Germany) at room temperature in the dark for 30 min. </t>
  </si>
  <si>
    <t>Next, 2 μg of trypsin (Promega, WI) was added and incubated at 37 °C for 16</t>
  </si>
  <si>
    <t>FPG ≥ 7 mmol/L, OGTT 2hPG ≥ 11.1 mmol/L</t>
  </si>
  <si>
    <t>FPG;OGTT</t>
  </si>
  <si>
    <t>Using HbA1c following the criteria by the Indonesian Society of Endocrinology/Perkumpulan Endokrinologi Indonesia (PERKENI)</t>
  </si>
  <si>
    <t>PERKENI</t>
  </si>
  <si>
    <t>Based on the thresholds set by the American Diabetes Association4 (ADA) for fasting glucose, HbA1c and 2-hour glycaemia of an OGTT in the days immediately before surgery</t>
  </si>
  <si>
    <t>Surgical tissue specimens were examined by a certified pathologist immediately after resection, as per regular clinical procedures. Fragments of healthy pancreatic tissue from the resection margins were excised.</t>
  </si>
  <si>
    <t xml:space="preserve">Sample preparation. Pooled pancreatic islet cells with an approximate surface area of 80,000 μm2 were collected via LCM onto adhesive cap tubes. Isolates were reconstituted in a 20 μl lysis buffer (PreOmics) and transferred into PCR tubes59. Samples were boiled at 95 °C for 1 minute to denature proteins and reduce and alkylate cysteines without shaking in a thermocycler (Eppendorf) followed by sonication at maximum power (Bioruptor) for 10 cycles of 30 seconds of sonication and 30 seconds of cooldown each. </t>
  </si>
  <si>
    <t xml:space="preserve">Sample liquid was briefly spun down and boiled again for 10 minutes without shaking. 20 μl of 100 mM Tris-HCl pH 8.5 (1:1 vol/vol) and 20 ng trypsin/LysC were added to each sample, followed by overnight digestion at 30 °C without shaking. The next day, 40 μl 99% isopropanol 5% trifluoroacetic acid (TFA) (1:1 vol/vol) was added to the solution and mixed by sonication. Samples were then subjected to stage-tip cleanup via styrenedivinylbenzene reversed-phase sulfonate (SDB-RPS). The sample liquid was loaded on one 14-gauge stage-tip plug. Peptides were cleaned up with 2 × 200 μl 99% isopropanol 5% TFA and 2 × 200 μl 99% ddH2O 5% TFA in an in-house-made stage-tip centrifuge at 2,000g, followed by elution in 40 μl 80% acetonitrile, 5% ammonia and dried at 45 °C in a SpeedVac centrifuge (Eppendorf, Concentrator plus) according to the ‘in-stagetip’ protocol (PreOmics). Peptides were resuspended in 0.1% TFA, 2% ACN, 97.9% ddH2O. </t>
  </si>
  <si>
    <t xml:space="preserve">Following the standard urine collection and storage protocol developed by the Human Kidney and Urine Protein Group Program (HKUPP) and the Human Protein Group Organization (HUPO), midstream morning urine was collected into sterile urine containers and immediately transported in ice to avoid microbial contamination and proteolysis. Samples were processed within 30 min of collection, and urine samples were centrifuged at 1000×g for 10 min at 4 °C to remove intact cells and debris. To ensure long-term storage, the supernatant was meticulously extracted and divided into 4 mL of aliquots, which were subsequently frozen at −80 °C. </t>
  </si>
  <si>
    <t xml:space="preserve">15 mL of the urine sample was placed in a 10 kDa ultrafiltration tube and centrifuged at 5000×g for 30 min at 4 °C, then the filtrate was removed. Following this, the ultrafiltration tube was filled with phosphate buffered saline (PBS) to a liquid volume of 15 mL, and the ultrafiltration was repeated three to five times to ensure proper filtration. The urine protein sample was recovered once the volume was concentrated to 1−2 mL. The data of the concentration of sample protein were obtained by the BCA method </t>
  </si>
  <si>
    <t xml:space="preserve">200 μg of protein per sample was then reduced with 10 mM dithiothreitol (Biosharp, China, purity: 99%, code: B8110) at 37 °C for 2 h before being alkylated with 50 mM iodoacetamide (Macklin, China, purity: 98%, code: I811738) in the dark at room temperature for 30 min. Finally, the protein samples were unsymbolized with trypsin (Promega, USA, code: V5111) at 37 °C overnight. The unsymbolized peptide fragments were dried using a vacuum centrifuge, stored at −80 °C, and utilized for mass spectrometry (MS) examination </t>
  </si>
  <si>
    <t xml:space="preserve">Subjects were grouped into one of four groups according to their fasting plasma glucose (FPG) levels: group A, 10 cases with FPG &lt; 5.6 mmol/L; group B, 10 cases with FPG ≥ 5.6 mmol/L and &lt;6.1 mmol/L; group C, 10 cases with FPG ≥ 6.1 mmol/L and &lt;7.0 mmol/L; group D, 10 cases with FPG ≥ 7.0 mmol/L. Diagnosis of prediabetes or T2DM was based on the 2019 ADA diagnostic criteria.3 According to the ADA criteria, prediabetes is defined as FPG ranging from 100 mg/dL (5.6 mmol/L) to 125 mg/dL (6.9 mmol/L), or 2 h PG from 75 g OGTT 140 mg/dL (7.8 mmol/L) to 199 mg/dL (11.0 mmol/L); diabetes is defined as FPG ≥ 126 mg/dL (7.0 mmol/L). Subjects in each group were matched by age and sex. </t>
  </si>
  <si>
    <t xml:space="preserve">Peripheral venous blood was collected for laboratory tests after an 8 to 12 h fast, including total triglyceride (TG), total cholesterol (TC), high-density lipoprotein (HDL), low-density lipoprotein (LDL), alanine aminotransferase (ALT), aspartate aminotransferase (AST), gamma-glutamyl transferase (GGT), urea, creatinine (Cr), uric acid (UA), HbA1c and FPG, using a Beckman-Coulter AU5821 automatic biochemical analyzer (Beckman-Coulter, Brea, CA, USA). </t>
  </si>
  <si>
    <t xml:space="preserve">Peripheral venous blood was collected for laboratory tests after an 8 to 12 h fast, including HbA1c and FPG, using a Beckman-Coulter AU5821 automatic biochemical analyzer (Beckman-Coulter, Brea, CA, USA). </t>
  </si>
  <si>
    <t xml:space="preserve">Blood samples collected from study subjects were allowed to clot at 37_C for 30 min before centrifugation at 1500g for 10 min at 4_C. To remove highly abundant proteins in serum, serum depletion was performed using High Select™ Top 14 Abundant Protein Depletion Mini Spin Columns according to the manufacturer's instructions (Thermo Fisher Scientific, Waltham, MA, USA). Briefly, 10 μL of serum was applied onto the column and incubated at 4_C for 1 h before centrifugation. </t>
  </si>
  <si>
    <t xml:space="preserve">The depleted flowthrough was then recovered by centrifugation and subjected to trypsin digestion as follows. First, protein concentration was determined with Bradford protein assay13 and an aliquot of 50 μg of depleted serum proteins (corresponding to about 1 μL in volume) was taken into a fresh Eppendorf tube. Dithiothreitol was then added to a final concentration of 10mM for protein reduction. Then the sample was incubated at 37_C for 1 h and cooled to room temperature. Iodoacetamide was added to a final concentration of 30mM for protein alkylation, and then incubated at room temperature for 30 min in the dark. The sample was diluted 8-fold with 50mM ammonium bicarbonate buffer, trypsin was added (trypsin:protein = 1:25) and incubated overnight at 37_C. On the next day, each digest sample had added to it 50 μL of 0.1% formic acid (FA) to terminate the reaction, and desalted with a C18 spin column. The C18 spin column was wetted with 100 μL of 100% acetonitrile (ACN) with centrifugation at 1200 rpm for 3 min, and then equilibrated with 100 μL of 0.1% FA with centrifugation at 1200 rpm for 3 min. Each sample was added to the column and the column was washed twice with 100 μL of 0.1% FA with centrifugation at 1200 rpm for 3 min. Next, the sample was eluted with 150 μL of 70% ACN in 0.1% FA with centrifugation at 1200 rpm for 3 min. The eluate was vacuum-dried and stored at _80_C until use. </t>
  </si>
  <si>
    <t xml:space="preserve">Donor corneas were preserved at 4ÊC in storage media at (Optisol GS, Bausch &amp; Lomb, Irvine, CA) within 24 hours of death and assayed within 14 days of preservation from donors aged 50±75 years. Corneas were evaluated by qualified eye bank staff using Eye Bank Association of America and Iowa Lions Eye Bank standard protocols and procedures. To prepare EDM tissues, corneas were mounted onto a 9.5 mm vacuum trephine (Barron Precision Instruments, LLC, Grand Blanc, MI) and scored through the EDM into the sclera. EDM tissues were visualized using VisionBlue (DORC International, Zuidland, The Netherlands) and carefully peeled away from the stroma. Samples were put into 1.5 mL Eppendorf tubes and stored immediately in a -80ÊC freezer. </t>
  </si>
  <si>
    <t xml:space="preserve">EDM tissue samples were prepared for digestion using the filter-assisted sample preparation (FASP) method [48]. Samples were first digested in 5% sodium deoxycholate (SDC), 100mM triethylammonium bicarbonate (TEAB), pH 8.0, 3 mM dithiothreitol (DTT), sonicated, and spun down, and then the supernatant was transferred to a 30 kD MWCO device (Millipore; Billerica, MA) and centrifuged at 13,000 g for 30 minutes. </t>
  </si>
  <si>
    <t xml:space="preserve">The remaining sample was buffer exchanged with 1% SDC, 100mM TEAB, pH 8.0, then alkylated with 15 mMiodoacetamide before being digested overnight at 37ÊC using trypsin at an enzyme to substrate ratio of 1:100 in a Thermo-Mixer (Thermo Fisher Scientific; Waltham, MA) at 1000 RPM. Digested peptides were collected by centrifugation. Approximately 20 μg of peptides were desalted using reversed phase stop-and-go extraction (STAGE) tips [49], eluted with 80% acetonitrile, 5% ammonium hydroxide and lyophilized in a SpeedVac (Thermo Fisher Scientific; Waltham, MA) for 1 hour. </t>
  </si>
  <si>
    <t>Not reported in sufficient detail (For proteome profiling, the plasma proteins were removed highabundance proteins, in-solution digested, randomized labeled with six-plex TMT reagents, and analyzed by high resolutionmass spectrometry).</t>
  </si>
  <si>
    <t xml:space="preserve">Fat samples from surgery were immediately sent to our laboratory, where they were washed three times in phosphate-buffered saline (PBS) solution to remove blood clots and stored in a _80 °C refrigerator. Surgeons intended to collect VATs from the same area when possible, and these samples were mostly omental fat from close to the transverse colon. Frozen VATs were slowly thawed in ice for the next step and then very carefully and gently washed in ice-cold PBS to remove excessive blood contamination. </t>
  </si>
  <si>
    <t xml:space="preserve">Fat tissues were minced with scissors into small pieces, collected in test tubes, transferred to FastPrep tubes containing mini beads, and homogenized in 0.1 M Tris-HCl (pH 7.6) by a FastPrep beater (Bio101Savant, Carlsbad, CA) until there were no tissue pieces. The lysate was transferred to a new tube and centrifuged at 14,000g for 15 min at 4 °C, and the rest (the floating mature adipocytes and the stromal vascular fraction cell pellet) except the lipid portion on the top was carefully recovered (27, 28). Removal of the lipid layer was very important, as it interferes with protein solubilization and the subsequent separation of proteins from lipid (29, 30). The lysate was transferred to a new tube, and the protein concentration was determined using a BCA protein assay (Pierce, Rockford, IL) and bovine serum albumin (Pierce) as a standard protein for the assay. No depletion of abundant proteins was attempted. </t>
  </si>
  <si>
    <t xml:space="preserve">Peptide samples were prepared via filteraided sample preparation (25), with certain steps slightly modified to improve protein extraction. Briefly, 100 _g of protein lysate was reduced in 100 _l of SDT (4% SDS and 0.1 M DTT in 0.1 M Tris-HCl, pH 7.6) for 45 min at 37 °C and then boiled for 10 min to increase denaturation. After the protein lysate in 100 _l of SDT had been mixed with 200 _l of 8 M urea in a Microcon filter (YM-30, Millipore Corporation, Bedford, MA), the filter was centrifuged at 14,000g at 20 °C for 60 min. All centrifugation steps were performed at 20 °C. To remove residual SDS, 200 _l of 8 M urea in 0.1 M Tris-HCl (pH 8.5) was added to the filter before the filter was centrifuged at 14,000g (_2). Subsequently, 100 _l of 50 mM iodoacetamide in 8 M urea in 0.1 M Tris-HCl was added to the concentrate for alkylation for 25 min at 25 °C in the dark, and this was followed by centrifugation at 14,000g for 30 min to remove the alkylation reagent. The resulting sample was rinsed again with 200 _l of 8 M urea in 0.1 M Tris-HCl. Finally, urea buffer was exchanged by adding and centrifuging 100 _l of 50 mM NH4HCO3 at 14,000g for 40 min (_2). The protein sample was subjected to proteolytic digestion using trypsin (1:50 enzyme-to-protein ratio (w/w), Promega, Madison, WI) and 0.1% (w/v) RapiGest (Waters, Milford, MA) (28, 31) in 50 mM NH4HCO3 with initial mixing at 600 rpm in a thermomixer (Eppendorf, Hamburg, Germany) for 1 min at 37 °C and overnight digestion without agitation. After the first digestion, a second trypsin digestion (1:100 enzyme-to-protein ratio) was carried out for 6 h. The digested peptides were eluted from the filter via centrifugation at 14,000g for 30 min, the filter was rinsed with 60 _l of 50 mM NH4HCO3 and centrifuged at 14,000g for 20 min, and the flowthrough was mixed with the first eluent. The eluent was treated with 5 _l of formic acid, incubated for 45 min at 37 °C, and then centrifuged at 14,000g for 10 min to remove the RapiGest reagent. The supernatant was transferred to a new tube and dried completely using a SpeedVac concentrator (Thermo, San Jose, CA). Dried peptides were stored at _80 °C. </t>
  </si>
  <si>
    <t>Serum insulin was measured by immunoassay (AutoDELFIA, Perkin Elmer, Massachusetts, United States). Glycated haemoglobin A1c (HbA1c) was measured by HPLC (TOSOH G7, Tokyo, Japan).
Participants without known diabetes underwent a standard 75 g OGTT with blood samples drawn at 30 and 120 minutes. Plasma for analysis of glucose was prepared immediately upon collection in fluoride-heparin coated tubes. Samples were placed on ice before centrifugation at 3000 rpm for 10 minutes at 4°C. Plasma for analysis of creatinine, total cholesterol, HDL-cholesterol, and triglycerides was prepared upon collection in lithium-heparin coated tubes by incubating for 0.5-1.5 hours at room temperature with subsequent centrifugation at 3000 rpm for 10 minutes without cooling. Serum for analysis of insulin was prepared by incubating whole blood for 0.5-1.5 hours at room temperature with subsequent centrifugation for 10 minutes at 3000 rpm without cooling. Whole blood for analysis of HbA1c and DNA was collected in EDTA coated tubes. Additionally, aliquots of plasma (0, 30, 120 min), serum (0, 30, 120) and spot urine were collected for the ADDITION-PRO biobank. Plasma for the biobank was collected in chilled EDTA coated tubes and centrifuged within 30 minutes at 3000 rpm for 10 minutes at 4°C. Biobank samples were subsequently stored at −80°C.</t>
  </si>
  <si>
    <t>3. Sample collection</t>
  </si>
  <si>
    <t>Complete data</t>
  </si>
  <si>
    <t>Older patients due to the main outcome: dementia (matched patients between groups), these patients also suffered a stroke event</t>
  </si>
  <si>
    <t>Patients that underwent elective orthopedic surgery</t>
  </si>
  <si>
    <t>Demographic and clinical charactetristics of the whole cohort (87 T2DM, 60 control), but proteomics only performed in 7 samples for each group and no description of these subset was provided</t>
  </si>
  <si>
    <t xml:space="preserve"> Any description of control group</t>
  </si>
  <si>
    <t>Demographic and clinical characteristics of the whole cohort (70 T2DM, 40 control), but proteomics only performed in 10 samples for each group and no description provided</t>
  </si>
  <si>
    <t xml:space="preserve">Age information only from the inclusion criteria (30-50 years-old); </t>
  </si>
  <si>
    <t>Standard reference procedure - Additional informaiton</t>
  </si>
  <si>
    <t>Inclusion/Exclusion criteria</t>
  </si>
  <si>
    <t>Time between T2DM determination and LC-MS/MS analysis</t>
  </si>
  <si>
    <t>Classification models</t>
  </si>
  <si>
    <t>Discrimination metrics provided</t>
  </si>
  <si>
    <t>Did all patients have their T2DM condition diagnosed by a standard reference (FBG, HbA1c, OGTT test following the WHO/ADA criteria)?</t>
  </si>
  <si>
    <t>Stated in the main study ADDITION-PRO in reference 33</t>
  </si>
  <si>
    <t>All the patients were diagnosed as per the World Health Organization fasting blood glucose criteria</t>
  </si>
  <si>
    <t>Reported in https://clinicaltrials.gov/study/NCT02226640;</t>
  </si>
  <si>
    <t>Some patients were classified as T2DM due to alterations in fasting blood glucose,  but others only based on history of T2DM: "Patients with a history of T2DM or abnormalities in random blood glucose or fasting blood glucose for at least 1 year before the stroke were classified as the T2DM group"</t>
  </si>
  <si>
    <t xml:space="preserve"> All patients with T2DM had been diagnosed according to American Diabetes Association guidelines. </t>
  </si>
  <si>
    <t>Individuals with previous diagnostic of T2DM, no confirmation in the current study</t>
  </si>
  <si>
    <t xml:space="preserve"> Although HbA1c levels were described, subjects with previously diagnostic of T2DM were recruited, and no information about the diagnostic method is provided:</t>
  </si>
  <si>
    <t>Subjects with previously diagnostic of T2DM were recruited, and no information about the diagnostic method is provided;</t>
  </si>
  <si>
    <t>Corneal donors previously diagnosed with T2DM</t>
  </si>
  <si>
    <t>All patients were diagnosed at the begining of the study</t>
  </si>
  <si>
    <t>All patients were diagnosed during ADDITION-PRO (reference 33). Frozen samples from that study were used in the current one, so time between diagnosis and proteomics = 0</t>
  </si>
  <si>
    <t xml:space="preserve">All the patients were diagnosed as per the World Health Organization fasting blood glucose criteria, but when they were diagnosed is not reported </t>
  </si>
  <si>
    <t>Any information provided</t>
  </si>
  <si>
    <t>Confirmation of diabates status once samples were collected (reference 53), and then these frozen samples were used in this study, so duration of diabetes = 0</t>
  </si>
  <si>
    <t>&lt;3years</t>
  </si>
  <si>
    <t>Sujects with previously diagnostic of T2DM were recruited, with a mean of diabetes duration =  9,13 (SD 7,21) years (in average, 9,13 years  since the T2DM determination was performed)</t>
  </si>
  <si>
    <t>Subjects with previously diagnostic of T2DM were recruited, with a mean of diabetes duration =  4 (SD 3,38) years (in average, 4 years  since the T2DM determination was performed)</t>
  </si>
  <si>
    <t>All patients were diagnosed at the begining of the study (time between T2DM determination and proteomics = 0)</t>
  </si>
  <si>
    <t xml:space="preserve"> 5 years of diabetes duration and index test (T2DM diagnostic by ADA criteria) was used, but no confirmation in the current study</t>
  </si>
  <si>
    <t xml:space="preserve"> It is not clear if diabetes diagnosis was confirmed in the current study, no FGB/HbA1c description was provided. Considering the initial diagnosis, the mean of diabetes duration was  5,7 (SD 3,02) years (in average, 5,7 years  since the T2DM determination was performed). </t>
  </si>
  <si>
    <t>Considering that T2DM determination was not performed in the current study because no information was provided, the  the mean of diabetes duration since the initial diagnosis was  12 (SD 9,6) years.</t>
  </si>
  <si>
    <t>Although HbA1c levels were described, any diabetes diagnostic method was indicated.</t>
  </si>
  <si>
    <t>Mean of diabetes duration: 11,65 (SD 7,18) years since the diagnosis, and no reassessment of diabetes condition in the current study.</t>
  </si>
  <si>
    <t>The inclusion criteria were as follows: (1) patients with a Body Mass Index (BMI) ≥ 28 kg/m2; (2) patients who were hospitalized and undergoing bariatric surgery; (3) patients who were fully informed about the study and gave their consent to participate; (4) patients who had completed all preoperative examinations and had complete inpatient medical records; and (5) patients approved by the ethics committee of the hospital. The exclusion criteria were as follows: (1) patients with concurrent malignant tumours or a history of malignant tumours; (2) patients with severe liver disease or kidney failure; (3) patients with incomplete preoperative examination or incomplete inpatient medical records; and (4) patients with difficult-to-control mental illness. The study protocols were carried out in accordance with the approved guidelines.</t>
  </si>
  <si>
    <t>No assessment</t>
  </si>
  <si>
    <t>A total of 140 men of age 30–50 years with and without T2DM were enrolled in this study to reduce bias influence by gender. The subjects were excluded if they were in a state of acute infection or with impaired kidney function or hyperthyroidism. After the exclusion, a total of 126 men were included in this study. The study was approved by the Ethics Commission of the Faculty of Medicine, Padjadjaran University (No. 604/ UN6. KEP/EC/ 2020).</t>
  </si>
  <si>
    <t>Information stated in the main study ADDITION-PRO in the parental study: Johansen NB, Hansen ALS, Jensen TM, Philipsen A, Rasmussen SS, Jørgensen ME, et al. Protocol for ADDITION-PRO: a longitudinal cohort study of the cardiovascular experience of individuals at high risk for diabetes recruited from Danish primary care. BMC Public Health. 2012 [cited 2024 Oct 14];12. Available from: https:// pubmed. ncbi. nlm. nih. gov/ 23241 242/.</t>
  </si>
  <si>
    <t>Supplementary table S8 with summary metrics for HbA1C levels measured in all patients and used to confirm T2DM</t>
  </si>
  <si>
    <t>Diagnose of T2DM confirmed in the current study using HbA1C levels, so time between T2DM confirmation and proteomics = 0</t>
  </si>
  <si>
    <t>All individuals with HIV were on stable antiretroviral therapy (ART) and virally suppressed, whereas all individuals with T2D were treated with diet and/or oral antidiabetics and/or insulin as previously reported in reference 53.</t>
  </si>
  <si>
    <t xml:space="preserve">HbA1C and FBG levels, used to confirm T2DM diagnosis, were determined in all patients from control and T2D groups and summarized in Table 2. </t>
  </si>
  <si>
    <t>Patients with diabetes are naturally burdened with several other diseases, with diabetes as a general cause of these complications on the background of metabolic imbalance and vascular damage. Thus, conditions concomitant to diabetes and diabetic kidney disease (DKD), including hypertension, dyslipidemia, congestive heart failure (stable New York Heart Association class up to class II), stable coronary artery disease, and atrial flutter/fibrillation, were not excluded. Candidates with conditions that influence the urine proteome, including urinary tract infections, suspected glomerulopathies other than those of diabetic origin, abnormalities revealed by liver markers, immunological and hematological clonal diseases, cancer, pneumonia, and patients in a bad general condition were excluded.</t>
  </si>
  <si>
    <t>Reported in https://clinicaltrials.gov/study/NCT02226640</t>
  </si>
  <si>
    <t>Confirmation of T2DM status in the current study (Table 1 with a summary of HbA1c levels), so time between T2DM confirmation and proteomics = 0</t>
  </si>
  <si>
    <t xml:space="preserve">All patients with VD were diagnosed by neuropsychiatrists in the hospitals based on the criteria defined by the National Institute of Neurological Disorders and Stroke-Association Internationale pour la Recherche et l’Enseignement en Neurosciences (NINDSAIREN) (Román et al., 1993; Pohjasvaara et al., 2000) and the central assessment of the neuroimaging criteria for VD. Patients with VD had to fulfill a Mini-Mental Status Examination (MMSE). Patients with anMMSE score of 10–24 were included in the research. All subjects with VDmust have a history of stroke of at least 3 months earlier attributed to large artery atherosclerosis, small artery occlusion, cardioembolism, or unidentified/other. Exclusion criteria include: (1) patients with a history of stroke within 3 months prior to baseline unless the function of the patient has been fully stabilized; (2) a current diagnosis of any primary neurodegenerative disorder, such as AD using the Hachinski Ischemia Score (HIS) scale; (3) a current diagnosis of major depression using the Hamilton Depression Rating Scale (HAMD) and the Hamilton Anxiety Rating Scale (HAMA); (4) patients with lobar hemorrhages or space-occupying lesions. The diagnosis of T2DM was based on the WHO criteria (Boulton, 1998); (5) patients with type 1 DM (T1DM) or any specific types of diabetes other than T2DM; (6) patients with episodes of severe hypoglycemia; and (7) patients with acute or chronic complications of T2DM. Patients with a history of T2DM or abnormalities in random blood glucose or fasting blood glucose for at least 1 year before the stroke were classified as the T2DM group, while those combined with VD were classified as the VD+T2DM group. </t>
  </si>
  <si>
    <t xml:space="preserve">Some patients were classified as T2DM due to alterations in fasting blood glucose for at least one year before the stroke, but others are classified based on their history of T2DM and no information about diabetes duration is provided. </t>
  </si>
  <si>
    <t>Cutpoint for each biomarker intensity levels</t>
  </si>
  <si>
    <t xml:space="preserve">Adults (&gt;18 years of age) with and without type 2 DM undergoing evaluation for cataract extraction were prospectively recruited from the Wilmer Eye Institute at Johns Hopkins University School of Medicine from October 2020 through March 2021. Potentially eligible participants with type 2 DM were identified prior to their preoperative clinic visit by review of the electronic medical record, with the diagnosis of diabetes determined by the American Diabetes Association (ADA) laboratory criteria of fasting blood glucose &gt;126 mg/dL or glycated hemoglobin (HbA1c) &gt; 6.4% documented within the prior 12 months. Individuals with no documented history of DM in their electronic medical record were considered as potentially eligible controls. Participants with retinopathy on clinical exam were excluded from the study. Spectral-domain OCT (Heidelberg Engineering, Heidelberg, Germany) of the macula was performed preoperatively on each participant, and individuals with macular findings such as drusen, epiretinal membrane, and macular edema were excluded. Additional exclusion criteria included history of uveitis, glaucoma, optic neuropathy, high myopia (&gt;5 diopters by refraction), other retinal pathology, neurodegenerative disease, and history of prior intraocular treatment (including laser or intravitreal injection) or surgery. This study adhered to the tenets of the Declaration of Helsinki and was approved by the Institutional Review Board at Johns Hopkins University School of Medicine.Written informed consent was obtained from each participant. </t>
  </si>
  <si>
    <t xml:space="preserve">HbA1C levels were used to confirm T2DM diagnosis, so time between T2DM confirmation and proteomics is 0. </t>
  </si>
  <si>
    <t>HbA1c levels were used to confirm T2DM diagnosis in all patients, and this variable is summarized in Table 1</t>
  </si>
  <si>
    <t xml:space="preserve">All adult subjects provided written informed consent. The inclusion criteria for children included in the standard subjects were the following: (1) availability of written informed consent signed by the guardian; (2) age between five and 18 years. The following conditions were excluded from this study. Patients with ocular status that would affect tear production or quality would be removed, including eyelid diseases (ectropion, entropion, trichiasis, ptosis) and eyelid movement disorder(s) caused by facial paralysis, conjunctiva diseases (conjunctivochalasis and pterygium), ocular surgeries within six months or refractive surgeries within two years, history of ocular chemical injuries or use of ocular medications or nutritional tear supplements, and systemic diseases such as Sjogren’s syndrome, Parkinson’s disease, rheumatoid arthritis, Grave’s disease, and systemic lupus erythematous </t>
  </si>
  <si>
    <t>Diagnosis criteria (WHO) was applied to all adults</t>
  </si>
  <si>
    <t xml:space="preserve">Patients with T2D, without or with DR (NPDR or PDR), as well as healthy subjects (control group) aged 40-75 yearsold were included in this study. The exclusion criteria were as follows: cataract, glaucoma, or other eye diseases compromising visual acuity; systemic diseases potentially associated with tears abnormalities including rheumatoid arthritis, lupus, Sjögren’s syndrome, thyroid related disorders such as Grave’s disease, Hashimoto’s and thyroiditis, asthma, allergies; use of antiinflammatory, anti-bacterial or immunomodulatory drugs in the last 3 months; previous punctal plug; ocular surgery or trauma; active ocular infections or inflammations; use of contact lens within the previous 3months; eyelid problems such as entropion, ectropion, Meibomian gland dysfunction and other anterior segment disorders and, kerato-refractive procedures (LASIK, LASEK, PRK) in the last year. </t>
  </si>
  <si>
    <t xml:space="preserve">Any information was reported or can be inferred by the article </t>
  </si>
  <si>
    <t>All patients with T2DM had been diagnosed according to American Diabetes Association guidelines. Patients diagnosed with chronic diseases other than T2DM or with major complications of diabetes were excluded from this study. The Control group involved sixty non-diabetic subjects who were volunteers from Jordan University of Science and Technology (JUST) and their relatives</t>
  </si>
  <si>
    <t>AUC (Figure 2)</t>
  </si>
  <si>
    <t>AUC, sensitivity, 1-Specificity (Table 3)</t>
  </si>
  <si>
    <t xml:space="preserve">The patients with T2DM were clinically diagnosed according to the World Health Organization criteria (15). The inclusion criteria for cases were: Male or female Bahraini subjects with confirmed T2DM. The exclusion criteria were: Individuals with other metabolic, cancerous or chronic disease, chronic infections, other major diseases, alcoholism/smoking, non‑Bahraini subjects or T1DM. The cases were selected randomly from patients reporting to Salmanyia Medical Complex (SMC; Manama, Bahrain). The healthy controls were recruited by an email advertisement sent to the members of College of Health Sciences of Bahrain University (Manama, Bahrain) and extended to their families and friends. The exclusion criteria for the controls were: DM and fasting blood glucose levels of &gt;5.2 mmol/l, in addition to the exclusión criteria used for cases. All study participants provided their verbal informed consent prior to blood collection. The study design was in compliance with the terms of the Declaration of Helsinki and was approved by the Research and Ethics Committees of Arabian Gulf University and SMC </t>
  </si>
  <si>
    <t>FBG levels were used to confirm T2DM diagnosis in all patients, and this variable is summarized in Table 1.</t>
  </si>
  <si>
    <t>HbA1c levels were used to confirm T2DM diagnosis in all patients, so time between T2DM confirmation and proteomics is 0</t>
  </si>
  <si>
    <t xml:space="preserve">Not reported, only LOO algorithm for training the models, but any specific model was mentioned. </t>
  </si>
  <si>
    <t>AUC, sensitivity, Specificity (Figure 4)</t>
  </si>
  <si>
    <t>AUC, recall, Precision, Accuracy, F1 score, AUCPR (Figure 7)</t>
  </si>
  <si>
    <t>AUC (text)</t>
  </si>
  <si>
    <t>FBG and OGTT 2hPG levels were used to determine T2DM diagnosis in all patients, so time between T2DM determination and proteomics is 0</t>
  </si>
  <si>
    <t>FBG and OGTT 2hPG levels were used to determine T2DM diagnosis in all patients</t>
  </si>
  <si>
    <t>AUC (Figure 5)</t>
  </si>
  <si>
    <t>Not reported, it was only mentioned that a classfier was used, but not the type</t>
  </si>
  <si>
    <t>FBG, HbA1c nd OGTT 2hPG levels were used to determine T2DM diagnosis in all patients, so time between T2DM determination and proteomics is 0</t>
  </si>
  <si>
    <t>FBG, HbA1c nd OGTT 2hPG levels were used to determine T2DM diagnosis in all patients</t>
  </si>
  <si>
    <t>AUC (Figure 7)</t>
  </si>
  <si>
    <t>Random forest, LASSO</t>
  </si>
  <si>
    <t xml:space="preserve">Consecutive local individuals undergoing routine physical health examinations at the Second Affiliated Hospital of Ningxia Medical University, China, between December 2016 and April 2017 were enrolled. Subjects were excluded if: (1) they were previously diagnosed with prediabetes or diabetes; (2) they had kidney disease, liver disease or cancer; (3) they had acute or chronic infection or inflammation; (4) they had a history of cardiovascular disease, cerebrovascular disease or any blood disease; (5) they had thyroid dysfunction; (6) they were alcohol or drug users, or were smokers; or (7) they were women taking hormone replacement therapy. None of the study subjects received any lifestyle intervention or medication at the time of enrollment </t>
  </si>
  <si>
    <t xml:space="preserve">We enrolled T2DM patients who had been diagnosed with diabetes within the past 5 years based on American Diabetes Association criteria (26) and had undergone only lifestyle modification, without taking antidiabetic medication (drug naïve). They showed normal body mass index values (_25 kg/m2) and had no past history of major adverse cardiovascular events, acute inflammatory diseases, or cancer. We excluded drug-naïve subjects with uncontrolled diabetes showing hemoglobin A1c _ 8%. The control group with NGT was enrolled based on the same American Diabetes Association criteria. They were also confirmed by means of a 75-g oral glucose tolerance test and were age and sex matched. To confirm the validity of the selected proteins by Western blotting, we assembled a second test set that comprised 10 T2DM patients and 10 individuals with NGT who had undergone elective cholecystectomy and thoracic surgery in SNUBH. Informed consent was obtained from all subjects. This study was conducted according to the Declaration of Helsinki and was approved by ethics committees of SNUBH (SNUBH IRB#B-1203/ 147–006, #A111218-CP02). The clinical characteristics of all enrolled patients for proteome profiling and for confirming candidate proteins are described in supplemental Table S1. </t>
  </si>
  <si>
    <t>All T2DM patients included in the study must have been diagnosed by ADA criteria</t>
  </si>
  <si>
    <t>Patients with traumatic brain injury, brain tumors, drug abuse, alcohol addiction, and psychiatric disorders were excluded from the study. Diabetes duration, hypertension, hyperlipidemia and coronary heart disease (CHD), olfactory score, and Apo lipoprotein E (APOE) were considered systematically (Table 1). No control group information.</t>
  </si>
  <si>
    <t xml:space="preserve">Approximately, 30 μg of protein was digested with 1:250 enzyme-to-protein ratio of Lys-C (Sigma-Aldrich) for 1 h at 37 °C, followed by an overnight digestion with 1:100 enzyme-to-protein ratio of Trypsin (Sigma-Aldrich), at 37 °C. Digestion reaction was quenched by 1:10 acidification with 10% TFA (Sigma-Aldrich, T6508-500ML). All samples were spun down for 5 min at 17,000 × g, and peptide concentration was determined with a NanoDrop spectrophotometer (Thermo, Wilmington, DE, USA), followed by purification on an in-house packed StageTip C18 cartridges with further loading of ~ 200 ng of material on Evosep C18 cartridges (Evotips) (Evosep Biosystems, Denmark). Evotips were washed with 35% ACN, and peptides were loaded directly on the Evosep One [37] LC system (Evosep Biosystems, Denmark) for further separation and analysis. </t>
  </si>
  <si>
    <t>ITEM 1</t>
  </si>
  <si>
    <t>ITEM 2</t>
  </si>
  <si>
    <t>ITEM 4</t>
  </si>
  <si>
    <t>ITEM 3</t>
  </si>
  <si>
    <t>ITEM 5</t>
  </si>
  <si>
    <t>ITEM 6</t>
  </si>
  <si>
    <t>ITEM 7</t>
  </si>
  <si>
    <t>ITEM 8</t>
  </si>
  <si>
    <t>ITEM 11</t>
  </si>
  <si>
    <t>ITEM 10A</t>
  </si>
  <si>
    <t>ITEM 10B</t>
  </si>
  <si>
    <t>ITEM 12</t>
  </si>
  <si>
    <t>ITEM 16</t>
  </si>
  <si>
    <t>FBG</t>
  </si>
  <si>
    <t>HbA1c</t>
  </si>
  <si>
    <t>Demographic and clinical characteristics in Table S8</t>
  </si>
  <si>
    <t>66.1 (4.7)</t>
  </si>
  <si>
    <t>40%</t>
  </si>
  <si>
    <t>28.7 (3.2)</t>
  </si>
  <si>
    <t>0 (0)</t>
  </si>
  <si>
    <t>6 (0.4)</t>
  </si>
  <si>
    <t>6.9 (0.8)</t>
  </si>
  <si>
    <t>57.9 (5.2)</t>
  </si>
  <si>
    <t>75%</t>
  </si>
  <si>
    <t>9.9 (1.8)</t>
  </si>
  <si>
    <t>42 (10)</t>
  </si>
  <si>
    <t>100%</t>
  </si>
  <si>
    <t>44 (6)</t>
  </si>
  <si>
    <t>6.9 (NA)</t>
  </si>
  <si>
    <t>58 (7.6)</t>
  </si>
  <si>
    <t>29%</t>
  </si>
  <si>
    <t>28 (3.8)</t>
  </si>
  <si>
    <t>7.4 (3.4)</t>
  </si>
  <si>
    <t>8.8 (2.5)</t>
  </si>
  <si>
    <t>60 (12)</t>
  </si>
  <si>
    <t>45.5%</t>
  </si>
  <si>
    <t>8.2 (2.7)</t>
  </si>
  <si>
    <t>50.7 (11)</t>
  </si>
  <si>
    <t>50%</t>
  </si>
  <si>
    <t>34.7 (5.2)</t>
  </si>
  <si>
    <t>NA (1.1)</t>
  </si>
  <si>
    <t>71.3 (8.6)</t>
  </si>
  <si>
    <t>36.4%</t>
  </si>
  <si>
    <t>71 (7.8)</t>
  </si>
  <si>
    <t>36%</t>
  </si>
  <si>
    <t>7.4 (1.1)</t>
  </si>
  <si>
    <t>8.7 (3.6)</t>
  </si>
  <si>
    <t>57.7 (7.2)</t>
  </si>
  <si>
    <t>30%</t>
  </si>
  <si>
    <t>5.7 (3)</t>
  </si>
  <si>
    <t>59 (11)</t>
  </si>
  <si>
    <t>46.2%</t>
  </si>
  <si>
    <t>12 (7.5)</t>
  </si>
  <si>
    <t>7.1 (0.3)</t>
  </si>
  <si>
    <t>50 (1)</t>
  </si>
  <si>
    <t>33.5 (1.1)</t>
  </si>
  <si>
    <t>7.7 (0.5)</t>
  </si>
  <si>
    <t>10 (0.7)</t>
  </si>
  <si>
    <t>0%</t>
  </si>
  <si>
    <t>43.3 (2.7)</t>
  </si>
  <si>
    <t>7.3 (1.9)</t>
  </si>
  <si>
    <t>7.9 (2.1)</t>
  </si>
  <si>
    <t>70.7 (5.3)</t>
  </si>
  <si>
    <t>11.7 (7.2)</t>
  </si>
  <si>
    <t>61.4 (15.6)</t>
  </si>
  <si>
    <t>18.2%</t>
  </si>
  <si>
    <t>30.6 (4.7)</t>
  </si>
  <si>
    <t>9.3 (4)</t>
  </si>
  <si>
    <t>61 (14.8)</t>
  </si>
  <si>
    <t>55.6%</t>
  </si>
  <si>
    <t>27.1 (3.7)</t>
  </si>
  <si>
    <t>8.4 (11.8)</t>
  </si>
  <si>
    <t>7.3 (1.3)</t>
  </si>
  <si>
    <t>7.8 (2.6)</t>
  </si>
  <si>
    <t>53.6 (1.4)</t>
  </si>
  <si>
    <t>32.4 (1)</t>
  </si>
  <si>
    <t>7.7 (0.1)</t>
  </si>
  <si>
    <t>12.9 (1.3)</t>
  </si>
  <si>
    <t>28.2 (4.7)</t>
  </si>
  <si>
    <t>4 (3.4)</t>
  </si>
  <si>
    <t>8 (1.7)</t>
  </si>
  <si>
    <t>8.5 (2.9)</t>
  </si>
  <si>
    <t>59.6 (9.2)</t>
  </si>
  <si>
    <t>60%</t>
  </si>
  <si>
    <t>26.2 (5.2)</t>
  </si>
  <si>
    <t>9 (0.9)</t>
  </si>
  <si>
    <t>10.6 (2.1)</t>
  </si>
  <si>
    <t>60.2 (4.3)</t>
  </si>
  <si>
    <t>24.4 (2.8)</t>
  </si>
  <si>
    <t>9.1 (7.2)</t>
  </si>
  <si>
    <t>9 (4.2)</t>
  </si>
  <si>
    <t>9.9 (5.5)</t>
  </si>
  <si>
    <t>43.8 (5.6)</t>
  </si>
  <si>
    <t>24.1 (2.1)</t>
  </si>
  <si>
    <t>0 (NA)</t>
  </si>
  <si>
    <t>11.1 (2.8)</t>
  </si>
  <si>
    <t>63.8 (5.6)</t>
  </si>
  <si>
    <t>26.9 (8.7)</t>
  </si>
  <si>
    <t>64.8 (3.8)</t>
  </si>
  <si>
    <t>23.2 (2.7)</t>
  </si>
  <si>
    <t>3.4 (1.1)</t>
  </si>
  <si>
    <t>7.2 (1)</t>
  </si>
  <si>
    <t>8.1 (0.8)</t>
  </si>
  <si>
    <t>66.2 (4.4)</t>
  </si>
  <si>
    <t>28.2 (2.6)</t>
  </si>
  <si>
    <t>5.6 (0.3)</t>
  </si>
  <si>
    <t>5.7 (0.2)</t>
  </si>
  <si>
    <t>56 (4.4)</t>
  </si>
  <si>
    <t>4.8 (0.6)</t>
  </si>
  <si>
    <t>39 (11)</t>
  </si>
  <si>
    <t>45 (7)</t>
  </si>
  <si>
    <t>5.4 (NA)</t>
  </si>
  <si>
    <t>58 (6.8)</t>
  </si>
  <si>
    <t>10%</t>
  </si>
  <si>
    <t>25 (2.3)</t>
  </si>
  <si>
    <t>5.5 (2.4)</t>
  </si>
  <si>
    <t>5.2 (0.5)</t>
  </si>
  <si>
    <t>48 (14)</t>
  </si>
  <si>
    <t>44.4%</t>
  </si>
  <si>
    <t>45.9 (10.5)</t>
  </si>
  <si>
    <t>33.1 (6.5)</t>
  </si>
  <si>
    <t>5 (0.4)</t>
  </si>
  <si>
    <t>72.7 (9)</t>
  </si>
  <si>
    <t>33.3%</t>
  </si>
  <si>
    <t>71 (5.9)</t>
  </si>
  <si>
    <t>67%</t>
  </si>
  <si>
    <t>5.6 (0.5)</t>
  </si>
  <si>
    <t>5.3 (0.6)</t>
  </si>
  <si>
    <t>58 (4.3)</t>
  </si>
  <si>
    <t>54 (11)</t>
  </si>
  <si>
    <t>49 (1)</t>
  </si>
  <si>
    <t>33.7 (1.4)</t>
  </si>
  <si>
    <t>5.4 (0.1)</t>
  </si>
  <si>
    <t>43.3 (2.9)</t>
  </si>
  <si>
    <t>5.2 (0.3)</t>
  </si>
  <si>
    <t>35.5 (13.2)</t>
  </si>
  <si>
    <t>27.6%</t>
  </si>
  <si>
    <t>21.9 (1.7)</t>
  </si>
  <si>
    <t>56.4 (14.7)</t>
  </si>
  <si>
    <t>24.7 (4)</t>
  </si>
  <si>
    <t>5.5 (3)</t>
  </si>
  <si>
    <t>5.2 (0.4)</t>
  </si>
  <si>
    <t>32.2 (1.4)</t>
  </si>
  <si>
    <t>28.9 (1)</t>
  </si>
  <si>
    <t>5.6 (0)</t>
  </si>
  <si>
    <t>4.9 (0)</t>
  </si>
  <si>
    <t>22.9 (2.5)</t>
  </si>
  <si>
    <t>5.5 (1.4)</t>
  </si>
  <si>
    <t>5.1 (2.1)</t>
  </si>
  <si>
    <t>54.8 (8.2)</t>
  </si>
  <si>
    <t>26.8 (4.4)</t>
  </si>
  <si>
    <t>4.8 (0.5)</t>
  </si>
  <si>
    <t>4.9 (0.2)</t>
  </si>
  <si>
    <t>55 (3.6)</t>
  </si>
  <si>
    <t>45.1 (6.6)</t>
  </si>
  <si>
    <t>23.2 (2.9)</t>
  </si>
  <si>
    <t>4.9 (0.4)</t>
  </si>
  <si>
    <t>64.2 (6.8)</t>
  </si>
  <si>
    <t>25%</t>
  </si>
  <si>
    <t>22.2 (7.6)</t>
  </si>
  <si>
    <t>47 (14.3)</t>
  </si>
  <si>
    <t>22.3 (2.9)</t>
  </si>
  <si>
    <t>5.5 (0.4)</t>
  </si>
  <si>
    <t>5.7 (1)</t>
  </si>
  <si>
    <t xml:space="preserve">Diabetes duration in Table 1 described as a range </t>
  </si>
  <si>
    <t>1 month – 10 years</t>
  </si>
  <si>
    <t>35 - 50 years-old</t>
  </si>
  <si>
    <t>Zhao et al., 2024</t>
  </si>
  <si>
    <t>Samodova et al., 2025</t>
  </si>
  <si>
    <t>Zhao et al., 2021</t>
  </si>
  <si>
    <t>Vestad et al., 2021</t>
  </si>
  <si>
    <t>Lewandowicz et al., 2015</t>
  </si>
  <si>
    <t>Nunez Lopez et al., 2022</t>
  </si>
  <si>
    <t>Chen et al., 2021</t>
  </si>
  <si>
    <t>Sachdeva et al., 2024</t>
  </si>
  <si>
    <t>Zou et al., 2020</t>
  </si>
  <si>
    <t>Amorim et al., 2022</t>
  </si>
  <si>
    <t>Thingholm et al., 2011</t>
  </si>
  <si>
    <t>An et al., 2018</t>
  </si>
  <si>
    <t>Nimer et al., 2023</t>
  </si>
  <si>
    <t>Abdulwahab et al., 2019</t>
  </si>
  <si>
    <t>Yu et al., 2022</t>
  </si>
  <si>
    <t>Ferreira da Silva  et al., 2024</t>
  </si>
  <si>
    <t>Chae et al., 2018</t>
  </si>
  <si>
    <t>Kaur et al., 2012</t>
  </si>
  <si>
    <t>Chen et al., 2020</t>
  </si>
  <si>
    <t>Darmayanti et al., 2023</t>
  </si>
  <si>
    <t>Wigger  et al., 2021</t>
  </si>
  <si>
    <t>Yan et al., 2024</t>
  </si>
  <si>
    <t>Li et al., 2023</t>
  </si>
  <si>
    <t>Skeie et al., 2018</t>
  </si>
  <si>
    <t>Li  et al., 2018</t>
  </si>
  <si>
    <t>Two experiments of LC-MS/MS, but one of then is only to confirm a group of proteins quantified by iTRAQ. For this second experiment, the authors informed about mass range and resolution, but it did not have to be the save than in the first MS experiment (the quantitative one).</t>
  </si>
  <si>
    <t>CID + ETD used for identification by MALDI, but HCD for quantification</t>
  </si>
  <si>
    <t>Default options of MQ implies FDR = 0.01</t>
  </si>
  <si>
    <t>Resolution</t>
  </si>
  <si>
    <t>Instrument manufacturer</t>
  </si>
  <si>
    <t>Ionization source</t>
  </si>
  <si>
    <t>Acquisition mode</t>
  </si>
  <si>
    <t>DIA method</t>
  </si>
  <si>
    <t>Mass range (m/z)</t>
  </si>
  <si>
    <t>Voltage information</t>
  </si>
  <si>
    <t>Fragmentation type</t>
  </si>
  <si>
    <t>Gas temperature</t>
  </si>
  <si>
    <t>Scan time</t>
  </si>
  <si>
    <t>Reference library</t>
  </si>
  <si>
    <t>FDR for identification</t>
  </si>
  <si>
    <t>Software (identification and quantification)</t>
  </si>
  <si>
    <t>Default settings in Spectronaut</t>
  </si>
  <si>
    <t>Software of downstream analysis</t>
  </si>
  <si>
    <t>Statistical test</t>
  </si>
  <si>
    <t>Data imputation</t>
  </si>
  <si>
    <t>Functional analysis</t>
  </si>
  <si>
    <t>In the Sup2, PERSEUS_All sheet we can see that pvalues are not corrected</t>
  </si>
  <si>
    <t>Missing values substituted with 0; Adjusted method only reported for functional analysis</t>
  </si>
  <si>
    <t>Corrected with Q-values but no significance, so they used the raw p-values</t>
  </si>
  <si>
    <t>Type of MS</t>
  </si>
  <si>
    <t>CONTROL</t>
  </si>
  <si>
    <t>General quality</t>
  </si>
  <si>
    <t>% Yes</t>
  </si>
  <si>
    <t>%No</t>
  </si>
  <si>
    <t>% Unclear</t>
  </si>
  <si>
    <t>4. Demographic/clinical factors</t>
  </si>
  <si>
    <t>QUADOMICS</t>
  </si>
  <si>
    <t xml:space="preserve">General result of the QUADOMICS tools by item and study, as well as the quality classification of the studies </t>
  </si>
  <si>
    <t>Item 1 - Item 16</t>
  </si>
  <si>
    <t>For each item, a detailed description of the information provided by each article that justify the item's answer</t>
  </si>
  <si>
    <t>Carruthers et al., 2021</t>
  </si>
  <si>
    <t>Instrument model</t>
  </si>
  <si>
    <t>Total time</t>
  </si>
  <si>
    <t>Multiple test correction method</t>
  </si>
  <si>
    <t>2 to 15</t>
  </si>
  <si>
    <t xml:space="preserve">Sheet </t>
  </si>
  <si>
    <t>Log2</t>
  </si>
  <si>
    <t>Log10</t>
  </si>
  <si>
    <t>Kim  et al., 20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family val="2"/>
      <scheme val="minor"/>
    </font>
    <font>
      <sz val="12"/>
      <color theme="1"/>
      <name val="Calibri"/>
      <family val="2"/>
      <scheme val="minor"/>
    </font>
    <font>
      <b/>
      <sz val="12"/>
      <name val="Calibri Light"/>
      <family val="2"/>
      <scheme val="major"/>
    </font>
    <font>
      <b/>
      <sz val="12"/>
      <color theme="1"/>
      <name val="Calibri Light"/>
      <family val="2"/>
      <scheme val="major"/>
    </font>
    <font>
      <sz val="11"/>
      <color rgb="FF1B1B1B"/>
      <name val="Calibri"/>
      <family val="2"/>
      <scheme val="minor"/>
    </font>
    <font>
      <sz val="14"/>
      <color theme="1"/>
      <name val="Calibri"/>
      <family val="2"/>
      <scheme val="minor"/>
    </font>
    <font>
      <sz val="14"/>
      <color theme="2"/>
      <name val="Calibri"/>
      <family val="2"/>
      <scheme val="minor"/>
    </font>
    <font>
      <b/>
      <sz val="12"/>
      <color theme="0"/>
      <name val="Calibri Light"/>
      <family val="2"/>
      <scheme val="major"/>
    </font>
    <font>
      <i/>
      <sz val="11"/>
      <color theme="1"/>
      <name val="Calibri"/>
      <family val="2"/>
      <scheme val="minor"/>
    </font>
    <font>
      <b/>
      <sz val="12"/>
      <color theme="1"/>
      <name val="Calibri"/>
      <family val="2"/>
      <scheme val="minor"/>
    </font>
    <font>
      <sz val="18"/>
      <color theme="0"/>
      <name val="Calibri Light"/>
      <family val="2"/>
      <scheme val="major"/>
    </font>
    <font>
      <sz val="11"/>
      <color theme="1"/>
      <name val="Calibri Light"/>
      <family val="2"/>
      <scheme val="major"/>
    </font>
    <font>
      <b/>
      <sz val="11"/>
      <color theme="1"/>
      <name val="Calibri Light"/>
      <family val="2"/>
      <scheme val="major"/>
    </font>
  </fonts>
  <fills count="15">
    <fill>
      <patternFill patternType="none"/>
    </fill>
    <fill>
      <patternFill patternType="gray125"/>
    </fill>
    <fill>
      <patternFill patternType="solid">
        <fgColor theme="6" tint="0.79998168889431442"/>
        <bgColor indexed="64"/>
      </patternFill>
    </fill>
    <fill>
      <patternFill patternType="solid">
        <fgColor theme="2" tint="-9.9978637043366805E-2"/>
        <bgColor indexed="64"/>
      </patternFill>
    </fill>
    <fill>
      <patternFill patternType="solid">
        <fgColor theme="5" tint="0.79998168889431442"/>
        <bgColor indexed="64"/>
      </patternFill>
    </fill>
    <fill>
      <patternFill patternType="solid">
        <fgColor theme="2" tint="-0.249977111117893"/>
        <bgColor indexed="64"/>
      </patternFill>
    </fill>
    <fill>
      <patternFill patternType="solid">
        <fgColor theme="5" tint="-0.249977111117893"/>
        <bgColor indexed="64"/>
      </patternFill>
    </fill>
    <fill>
      <patternFill patternType="solid">
        <fgColor theme="2" tint="-0.749992370372631"/>
        <bgColor indexed="64"/>
      </patternFill>
    </fill>
    <fill>
      <patternFill patternType="solid">
        <fgColor theme="6" tint="-0.249977111117893"/>
        <bgColor indexed="64"/>
      </patternFill>
    </fill>
    <fill>
      <patternFill patternType="solid">
        <fgColor theme="5" tint="0.59999389629810485"/>
        <bgColor indexed="64"/>
      </patternFill>
    </fill>
    <fill>
      <patternFill patternType="solid">
        <fgColor theme="3" tint="-0.249977111117893"/>
        <bgColor indexed="64"/>
      </patternFill>
    </fill>
    <fill>
      <patternFill patternType="solid">
        <fgColor theme="3" tint="0.79998168889431442"/>
        <bgColor indexed="64"/>
      </patternFill>
    </fill>
    <fill>
      <patternFill patternType="solid">
        <fgColor theme="8" tint="0.59999389629810485"/>
        <bgColor indexed="64"/>
      </patternFill>
    </fill>
    <fill>
      <patternFill patternType="solid">
        <fgColor theme="7" tint="0.59999389629810485"/>
        <bgColor indexed="64"/>
      </patternFill>
    </fill>
    <fill>
      <patternFill patternType="solid">
        <fgColor theme="3" tint="0.59999389629810485"/>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theme="0" tint="-0.499984740745262"/>
      </left>
      <right style="thin">
        <color theme="0" tint="-0.499984740745262"/>
      </right>
      <top style="thin">
        <color indexed="64"/>
      </top>
      <bottom style="thin">
        <color indexed="64"/>
      </bottom>
      <diagonal/>
    </border>
    <border>
      <left style="thin">
        <color theme="0" tint="-0.499984740745262"/>
      </left>
      <right style="thin">
        <color theme="0" tint="-0.499984740745262"/>
      </right>
      <top style="thin">
        <color indexed="64"/>
      </top>
      <bottom/>
      <diagonal/>
    </border>
    <border>
      <left style="thin">
        <color theme="0" tint="-0.499984740745262"/>
      </left>
      <right style="thin">
        <color theme="0" tint="-0.499984740745262"/>
      </right>
      <top/>
      <bottom/>
      <diagonal/>
    </border>
    <border>
      <left style="thin">
        <color theme="0" tint="-0.499984740745262"/>
      </left>
      <right style="thin">
        <color theme="0" tint="-0.499984740745262"/>
      </right>
      <top/>
      <bottom style="thin">
        <color indexed="64"/>
      </bottom>
      <diagonal/>
    </border>
  </borders>
  <cellStyleXfs count="2">
    <xf numFmtId="0" fontId="0" fillId="0" borderId="0"/>
    <xf numFmtId="9" fontId="1" fillId="0" borderId="0" applyFont="0" applyFill="0" applyBorder="0" applyAlignment="0" applyProtection="0"/>
  </cellStyleXfs>
  <cellXfs count="109">
    <xf numFmtId="0" fontId="0" fillId="0" borderId="0" xfId="0"/>
    <xf numFmtId="0" fontId="0" fillId="0" borderId="0" xfId="0" applyAlignment="1">
      <alignment vertical="top" wrapText="1"/>
    </xf>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14" xfId="0" applyBorder="1"/>
    <xf numFmtId="0" fontId="0" fillId="0" borderId="15" xfId="0" applyBorder="1"/>
    <xf numFmtId="0" fontId="0" fillId="0" borderId="8" xfId="0" applyBorder="1"/>
    <xf numFmtId="0" fontId="0" fillId="0" borderId="9" xfId="0" applyBorder="1"/>
    <xf numFmtId="0" fontId="0" fillId="0" borderId="10" xfId="0" applyBorder="1"/>
    <xf numFmtId="0" fontId="0" fillId="0" borderId="4" xfId="0" applyBorder="1" applyAlignment="1">
      <alignment vertical="top" wrapText="1"/>
    </xf>
    <xf numFmtId="0" fontId="0" fillId="0" borderId="3" xfId="0" applyBorder="1" applyAlignment="1">
      <alignment wrapText="1"/>
    </xf>
    <xf numFmtId="0" fontId="3" fillId="3" borderId="2" xfId="0" applyFont="1" applyFill="1" applyBorder="1" applyAlignment="1">
      <alignment horizontal="center" vertical="center" wrapText="1"/>
    </xf>
    <xf numFmtId="0" fontId="3" fillId="5" borderId="6" xfId="0" applyFont="1" applyFill="1" applyBorder="1" applyAlignment="1">
      <alignment horizontal="left" vertical="center" wrapText="1"/>
    </xf>
    <xf numFmtId="0" fontId="4" fillId="5" borderId="6" xfId="0" applyFont="1" applyFill="1" applyBorder="1" applyAlignment="1">
      <alignment horizontal="left" vertical="center" wrapText="1"/>
    </xf>
    <xf numFmtId="0" fontId="4" fillId="5" borderId="6" xfId="0" applyFont="1" applyFill="1" applyBorder="1" applyAlignment="1">
      <alignment vertical="center" wrapText="1"/>
    </xf>
    <xf numFmtId="0" fontId="4" fillId="5" borderId="7" xfId="0" applyFont="1" applyFill="1" applyBorder="1" applyAlignment="1">
      <alignment horizontal="left" vertical="center" wrapText="1"/>
    </xf>
    <xf numFmtId="0" fontId="0" fillId="0" borderId="3" xfId="0" applyBorder="1" applyAlignment="1">
      <alignment horizontal="left" vertical="top" wrapText="1"/>
    </xf>
    <xf numFmtId="0" fontId="2" fillId="3" borderId="11" xfId="0" applyFont="1" applyFill="1" applyBorder="1"/>
    <xf numFmtId="0" fontId="0" fillId="0" borderId="0" xfId="0" applyAlignment="1">
      <alignment vertical="center"/>
    </xf>
    <xf numFmtId="0" fontId="2" fillId="3" borderId="1" xfId="0" applyFont="1" applyFill="1" applyBorder="1" applyAlignment="1">
      <alignment horizontal="center" vertical="center"/>
    </xf>
    <xf numFmtId="0" fontId="2" fillId="4" borderId="11" xfId="0" applyFont="1" applyFill="1" applyBorder="1" applyAlignment="1">
      <alignment horizontal="center" vertical="center" wrapText="1"/>
    </xf>
    <xf numFmtId="0" fontId="2" fillId="4" borderId="12" xfId="0" applyFont="1" applyFill="1" applyBorder="1" applyAlignment="1">
      <alignment horizontal="center" vertical="center" wrapText="1"/>
    </xf>
    <xf numFmtId="0" fontId="2" fillId="4" borderId="13" xfId="0" applyFont="1" applyFill="1" applyBorder="1" applyAlignment="1">
      <alignment horizontal="center" vertical="center" wrapText="1"/>
    </xf>
    <xf numFmtId="0" fontId="0" fillId="0" borderId="0" xfId="0" applyAlignment="1">
      <alignment horizontal="center" vertical="center"/>
    </xf>
    <xf numFmtId="0" fontId="2" fillId="4" borderId="1" xfId="0" applyFont="1" applyFill="1" applyBorder="1" applyAlignment="1">
      <alignment horizontal="center" vertical="center" wrapText="1"/>
    </xf>
    <xf numFmtId="0" fontId="2" fillId="2" borderId="11" xfId="0" applyFont="1" applyFill="1" applyBorder="1"/>
    <xf numFmtId="0" fontId="2" fillId="2" borderId="12" xfId="0" applyFont="1" applyFill="1" applyBorder="1"/>
    <xf numFmtId="0" fontId="6" fillId="0" borderId="0" xfId="0" applyFont="1"/>
    <xf numFmtId="0" fontId="7" fillId="8" borderId="11" xfId="0" applyFont="1" applyFill="1" applyBorder="1"/>
    <xf numFmtId="0" fontId="7" fillId="8" borderId="12" xfId="0" applyFont="1" applyFill="1" applyBorder="1"/>
    <xf numFmtId="0" fontId="7" fillId="8" borderId="13" xfId="0" applyFont="1" applyFill="1" applyBorder="1"/>
    <xf numFmtId="0" fontId="5" fillId="0" borderId="3" xfId="0" applyFont="1" applyBorder="1"/>
    <xf numFmtId="0" fontId="2" fillId="9" borderId="1" xfId="0" applyFont="1" applyFill="1" applyBorder="1"/>
    <xf numFmtId="0" fontId="2" fillId="2" borderId="13" xfId="0" applyFont="1" applyFill="1" applyBorder="1"/>
    <xf numFmtId="0" fontId="7" fillId="10" borderId="11" xfId="0" applyFont="1" applyFill="1" applyBorder="1"/>
    <xf numFmtId="0" fontId="7" fillId="10" borderId="12" xfId="0" applyFont="1" applyFill="1" applyBorder="1"/>
    <xf numFmtId="0" fontId="7" fillId="10" borderId="13" xfId="0" applyFont="1" applyFill="1" applyBorder="1"/>
    <xf numFmtId="0" fontId="2" fillId="11" borderId="11" xfId="0" applyFont="1" applyFill="1" applyBorder="1"/>
    <xf numFmtId="0" fontId="2" fillId="11" borderId="12" xfId="0" applyFont="1" applyFill="1" applyBorder="1"/>
    <xf numFmtId="0" fontId="2" fillId="11" borderId="13" xfId="0" applyFont="1" applyFill="1" applyBorder="1"/>
    <xf numFmtId="0" fontId="2" fillId="9" borderId="1" xfId="0" applyFont="1" applyFill="1" applyBorder="1" applyAlignment="1">
      <alignment horizontal="center" vertical="center"/>
    </xf>
    <xf numFmtId="0" fontId="0" fillId="0" borderId="3" xfId="0" applyBorder="1" applyAlignment="1">
      <alignment vertical="top" wrapText="1"/>
    </xf>
    <xf numFmtId="0" fontId="2" fillId="4" borderId="1" xfId="0" applyFont="1" applyFill="1" applyBorder="1"/>
    <xf numFmtId="0" fontId="8" fillId="6" borderId="1" xfId="0" applyFont="1" applyFill="1" applyBorder="1" applyAlignment="1">
      <alignment horizontal="center" vertical="center"/>
    </xf>
    <xf numFmtId="0" fontId="2" fillId="4" borderId="11" xfId="0" applyFont="1" applyFill="1" applyBorder="1" applyAlignment="1">
      <alignment horizontal="center" vertical="center"/>
    </xf>
    <xf numFmtId="0" fontId="2" fillId="9" borderId="1" xfId="0" applyFont="1" applyFill="1" applyBorder="1" applyAlignment="1">
      <alignment horizontal="left" vertical="center"/>
    </xf>
    <xf numFmtId="0" fontId="2" fillId="4" borderId="12" xfId="0" applyFont="1" applyFill="1" applyBorder="1" applyAlignment="1">
      <alignment horizontal="center" vertical="center"/>
    </xf>
    <xf numFmtId="0" fontId="10" fillId="0" borderId="7" xfId="0" applyFont="1" applyBorder="1" applyAlignment="1">
      <alignment horizontal="center"/>
    </xf>
    <xf numFmtId="0" fontId="10" fillId="0" borderId="15" xfId="0" applyFont="1" applyBorder="1" applyAlignment="1">
      <alignment horizontal="center"/>
    </xf>
    <xf numFmtId="0" fontId="10" fillId="0" borderId="10" xfId="0" applyFont="1" applyBorder="1" applyAlignment="1">
      <alignment horizontal="center"/>
    </xf>
    <xf numFmtId="0" fontId="10" fillId="0" borderId="3" xfId="0" applyFont="1" applyBorder="1" applyAlignment="1">
      <alignment horizontal="center"/>
    </xf>
    <xf numFmtId="0" fontId="10" fillId="0" borderId="2" xfId="0" applyFont="1" applyBorder="1" applyAlignment="1">
      <alignment horizontal="center"/>
    </xf>
    <xf numFmtId="0" fontId="10" fillId="0" borderId="4" xfId="0" applyFont="1" applyBorder="1" applyAlignment="1">
      <alignment horizontal="center"/>
    </xf>
    <xf numFmtId="0" fontId="2" fillId="4" borderId="16" xfId="0" applyFont="1" applyFill="1" applyBorder="1" applyAlignment="1">
      <alignment horizontal="center" vertical="center" wrapText="1"/>
    </xf>
    <xf numFmtId="0" fontId="0" fillId="0" borderId="17" xfId="0" applyBorder="1" applyAlignment="1">
      <alignment vertical="top" wrapText="1"/>
    </xf>
    <xf numFmtId="0" fontId="0" fillId="0" borderId="7" xfId="0" applyBorder="1" applyAlignment="1">
      <alignment vertical="top" wrapText="1"/>
    </xf>
    <xf numFmtId="0" fontId="10" fillId="0" borderId="7" xfId="0" applyFont="1" applyBorder="1" applyAlignment="1">
      <alignment horizontal="center" vertical="top" wrapText="1"/>
    </xf>
    <xf numFmtId="0" fontId="0" fillId="0" borderId="2" xfId="0" applyBorder="1" applyAlignment="1">
      <alignment vertical="top" wrapText="1"/>
    </xf>
    <xf numFmtId="0" fontId="0" fillId="0" borderId="18" xfId="0" applyBorder="1" applyAlignment="1">
      <alignment vertical="top" wrapText="1"/>
    </xf>
    <xf numFmtId="0" fontId="0" fillId="0" borderId="15" xfId="0" applyBorder="1" applyAlignment="1">
      <alignment vertical="top" wrapText="1"/>
    </xf>
    <xf numFmtId="0" fontId="10" fillId="0" borderId="15" xfId="0" applyFont="1" applyBorder="1" applyAlignment="1">
      <alignment horizontal="center" vertical="top" wrapText="1"/>
    </xf>
    <xf numFmtId="0" fontId="0" fillId="0" borderId="19" xfId="0" applyBorder="1" applyAlignment="1">
      <alignment vertical="top" wrapText="1"/>
    </xf>
    <xf numFmtId="0" fontId="0" fillId="0" borderId="10" xfId="0" applyBorder="1" applyAlignment="1">
      <alignment vertical="top" wrapText="1"/>
    </xf>
    <xf numFmtId="0" fontId="10" fillId="0" borderId="10" xfId="0" applyFont="1" applyBorder="1" applyAlignment="1">
      <alignment horizontal="center" vertical="top" wrapText="1"/>
    </xf>
    <xf numFmtId="0" fontId="10" fillId="0" borderId="3" xfId="0" applyFont="1" applyBorder="1" applyAlignment="1">
      <alignment horizontal="center" vertical="top" wrapText="1"/>
    </xf>
    <xf numFmtId="0" fontId="11" fillId="7" borderId="0" xfId="0" applyFont="1" applyFill="1"/>
    <xf numFmtId="0" fontId="11" fillId="7" borderId="0" xfId="0" applyFont="1" applyFill="1" applyAlignment="1">
      <alignment horizontal="left" vertical="center"/>
    </xf>
    <xf numFmtId="0" fontId="0" fillId="0" borderId="0" xfId="0" applyAlignment="1">
      <alignment horizontal="right"/>
    </xf>
    <xf numFmtId="1" fontId="0" fillId="0" borderId="6" xfId="1" applyNumberFormat="1" applyFont="1" applyBorder="1"/>
    <xf numFmtId="1" fontId="0" fillId="0" borderId="0" xfId="1" applyNumberFormat="1" applyFont="1" applyBorder="1"/>
    <xf numFmtId="1" fontId="0" fillId="0" borderId="9" xfId="1" applyNumberFormat="1" applyFont="1" applyBorder="1"/>
    <xf numFmtId="0" fontId="0" fillId="0" borderId="8" xfId="0" applyBorder="1" applyAlignment="1">
      <alignment horizontal="right"/>
    </xf>
    <xf numFmtId="0" fontId="0" fillId="0" borderId="9" xfId="0" applyBorder="1" applyAlignment="1">
      <alignment horizontal="right"/>
    </xf>
    <xf numFmtId="0" fontId="0" fillId="0" borderId="10" xfId="0" applyBorder="1" applyAlignment="1">
      <alignment horizontal="right"/>
    </xf>
    <xf numFmtId="0" fontId="0" fillId="0" borderId="7" xfId="0" applyBorder="1" applyAlignment="1">
      <alignment horizontal="right"/>
    </xf>
    <xf numFmtId="0" fontId="0" fillId="0" borderId="15" xfId="0" applyBorder="1" applyAlignment="1">
      <alignment horizontal="right"/>
    </xf>
    <xf numFmtId="0" fontId="0" fillId="0" borderId="5" xfId="0" applyBorder="1" applyAlignment="1">
      <alignment horizontal="right"/>
    </xf>
    <xf numFmtId="0" fontId="0" fillId="0" borderId="6" xfId="0" applyBorder="1" applyAlignment="1">
      <alignment horizontal="right"/>
    </xf>
    <xf numFmtId="0" fontId="0" fillId="0" borderId="14" xfId="0" applyBorder="1" applyAlignment="1">
      <alignment horizontal="right"/>
    </xf>
    <xf numFmtId="10" fontId="0" fillId="0" borderId="7" xfId="0" applyNumberFormat="1" applyBorder="1"/>
    <xf numFmtId="10" fontId="0" fillId="0" borderId="15" xfId="0" applyNumberFormat="1" applyBorder="1"/>
    <xf numFmtId="10" fontId="0" fillId="0" borderId="10" xfId="0" applyNumberFormat="1" applyBorder="1"/>
    <xf numFmtId="0" fontId="2" fillId="12" borderId="11" xfId="0" applyFont="1" applyFill="1" applyBorder="1" applyAlignment="1">
      <alignment horizontal="center" vertical="center" wrapText="1"/>
    </xf>
    <xf numFmtId="0" fontId="2" fillId="12" borderId="12" xfId="0" applyFont="1" applyFill="1" applyBorder="1" applyAlignment="1">
      <alignment horizontal="center" vertical="center"/>
    </xf>
    <xf numFmtId="0" fontId="2" fillId="12" borderId="7" xfId="0" applyFont="1" applyFill="1" applyBorder="1" applyAlignment="1">
      <alignment horizontal="center" vertical="center"/>
    </xf>
    <xf numFmtId="0" fontId="2" fillId="13" borderId="12" xfId="0" applyFont="1" applyFill="1" applyBorder="1" applyAlignment="1">
      <alignment horizontal="center" vertical="center"/>
    </xf>
    <xf numFmtId="0" fontId="2" fillId="13" borderId="13" xfId="0" applyFont="1" applyFill="1" applyBorder="1" applyAlignment="1">
      <alignment horizontal="center" vertical="center"/>
    </xf>
    <xf numFmtId="0" fontId="2" fillId="14" borderId="12" xfId="0" applyFont="1" applyFill="1" applyBorder="1" applyAlignment="1">
      <alignment horizontal="center" vertical="center"/>
    </xf>
    <xf numFmtId="0" fontId="2" fillId="0" borderId="0" xfId="0" applyFont="1" applyAlignment="1">
      <alignment horizontal="center" vertical="center"/>
    </xf>
    <xf numFmtId="0" fontId="2" fillId="4" borderId="13" xfId="0" applyFont="1" applyFill="1" applyBorder="1" applyAlignment="1">
      <alignment horizontal="center" vertical="center"/>
    </xf>
    <xf numFmtId="0" fontId="6" fillId="9" borderId="13" xfId="0" applyFont="1" applyFill="1" applyBorder="1" applyAlignment="1">
      <alignment horizontal="center" vertical="center"/>
    </xf>
    <xf numFmtId="0" fontId="0" fillId="0" borderId="6" xfId="0" applyBorder="1" applyAlignment="1">
      <alignment vertical="top" wrapText="1"/>
    </xf>
    <xf numFmtId="0" fontId="0" fillId="0" borderId="9" xfId="0" applyBorder="1" applyAlignment="1">
      <alignment vertical="top" wrapText="1"/>
    </xf>
    <xf numFmtId="0" fontId="4" fillId="5" borderId="11" xfId="0" applyFont="1" applyFill="1" applyBorder="1" applyAlignment="1">
      <alignment horizontal="left" vertical="center" wrapText="1"/>
    </xf>
    <xf numFmtId="0" fontId="4" fillId="5" borderId="12" xfId="0" applyFont="1" applyFill="1" applyBorder="1" applyAlignment="1">
      <alignment horizontal="left" vertical="center" wrapText="1"/>
    </xf>
    <xf numFmtId="2" fontId="0" fillId="0" borderId="5" xfId="0" applyNumberFormat="1" applyBorder="1"/>
    <xf numFmtId="2" fontId="0" fillId="0" borderId="6" xfId="0" applyNumberFormat="1" applyBorder="1"/>
    <xf numFmtId="2" fontId="0" fillId="0" borderId="14" xfId="0" applyNumberFormat="1" applyBorder="1"/>
    <xf numFmtId="2" fontId="0" fillId="0" borderId="0" xfId="0" applyNumberFormat="1"/>
    <xf numFmtId="2" fontId="0" fillId="0" borderId="8" xfId="0" applyNumberFormat="1" applyBorder="1"/>
    <xf numFmtId="2" fontId="0" fillId="0" borderId="9" xfId="0" applyNumberFormat="1" applyBorder="1"/>
    <xf numFmtId="0" fontId="4" fillId="5" borderId="1" xfId="0" applyFont="1" applyFill="1" applyBorder="1" applyAlignment="1">
      <alignment horizontal="left" vertical="center" wrapText="1"/>
    </xf>
    <xf numFmtId="0" fontId="12" fillId="0" borderId="0" xfId="0" applyFont="1" applyAlignment="1">
      <alignment vertical="center" wrapText="1"/>
    </xf>
    <xf numFmtId="0" fontId="13" fillId="0" borderId="0" xfId="0" applyFont="1" applyAlignment="1">
      <alignment vertical="center" wrapText="1"/>
    </xf>
    <xf numFmtId="0" fontId="0" fillId="0" borderId="0" xfId="0" applyAlignment="1">
      <alignment wrapText="1"/>
    </xf>
  </cellXfs>
  <cellStyles count="2">
    <cellStyle name="Normal" xfId="0" builtinId="0"/>
    <cellStyle name="Porcentaje" xfId="1" builtinId="5"/>
  </cellStyles>
  <dxfs count="0"/>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ema de Office">
  <a:themeElements>
    <a:clrScheme name="Verde amarillo">
      <a:dk1>
        <a:sysClr val="windowText" lastClr="000000"/>
      </a:dk1>
      <a:lt1>
        <a:sysClr val="window" lastClr="FFFFFF"/>
      </a:lt1>
      <a:dk2>
        <a:srgbClr val="455F51"/>
      </a:dk2>
      <a:lt2>
        <a:srgbClr val="E2DFCC"/>
      </a:lt2>
      <a:accent1>
        <a:srgbClr val="99CB38"/>
      </a:accent1>
      <a:accent2>
        <a:srgbClr val="63A537"/>
      </a:accent2>
      <a:accent3>
        <a:srgbClr val="37A76F"/>
      </a:accent3>
      <a:accent4>
        <a:srgbClr val="44C1A3"/>
      </a:accent4>
      <a:accent5>
        <a:srgbClr val="4EB3CF"/>
      </a:accent5>
      <a:accent6>
        <a:srgbClr val="51C3F9"/>
      </a:accent6>
      <a:hlink>
        <a:srgbClr val="EE7B08"/>
      </a:hlink>
      <a:folHlink>
        <a:srgbClr val="977B2D"/>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D61156-FC36-45ED-9052-E57059110A4E}">
  <dimension ref="A1:C8"/>
  <sheetViews>
    <sheetView tabSelected="1" workbookViewId="0"/>
  </sheetViews>
  <sheetFormatPr baseColWidth="10" defaultRowHeight="15" x14ac:dyDescent="0.25"/>
  <cols>
    <col min="2" max="2" width="51.42578125" customWidth="1"/>
    <col min="3" max="3" width="90.85546875" customWidth="1"/>
  </cols>
  <sheetData>
    <row r="1" spans="1:3" x14ac:dyDescent="0.25">
      <c r="A1" s="106"/>
      <c r="B1" s="107" t="s">
        <v>745</v>
      </c>
      <c r="C1" s="107" t="s">
        <v>1</v>
      </c>
    </row>
    <row r="2" spans="1:3" ht="30" x14ac:dyDescent="0.25">
      <c r="A2">
        <v>1</v>
      </c>
      <c r="B2" t="s">
        <v>736</v>
      </c>
      <c r="C2" s="108" t="s">
        <v>737</v>
      </c>
    </row>
    <row r="3" spans="1:3" ht="30" x14ac:dyDescent="0.25">
      <c r="A3" s="71" t="s">
        <v>744</v>
      </c>
      <c r="B3" t="s">
        <v>738</v>
      </c>
      <c r="C3" s="108" t="s">
        <v>739</v>
      </c>
    </row>
    <row r="4" spans="1:3" x14ac:dyDescent="0.25">
      <c r="C4" s="108"/>
    </row>
    <row r="5" spans="1:3" x14ac:dyDescent="0.25">
      <c r="C5" s="108"/>
    </row>
    <row r="6" spans="1:3" x14ac:dyDescent="0.25">
      <c r="C6" s="108"/>
    </row>
    <row r="7" spans="1:3" x14ac:dyDescent="0.25">
      <c r="C7" s="108"/>
    </row>
    <row r="8" spans="1:3" x14ac:dyDescent="0.25">
      <c r="C8" s="10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5D2B43-659D-4E48-AB55-EDFF04D33F3C}">
  <dimension ref="A1:C30"/>
  <sheetViews>
    <sheetView workbookViewId="0"/>
  </sheetViews>
  <sheetFormatPr baseColWidth="10" defaultRowHeight="15" x14ac:dyDescent="0.25"/>
  <cols>
    <col min="1" max="1" width="25.7109375" bestFit="1" customWidth="1"/>
    <col min="2" max="2" width="140.85546875" customWidth="1"/>
    <col min="3" max="3" width="24.5703125" customWidth="1"/>
  </cols>
  <sheetData>
    <row r="1" spans="1:3" s="69" customFormat="1" ht="47.25" customHeight="1" x14ac:dyDescent="0.35">
      <c r="A1" s="70" t="s">
        <v>520</v>
      </c>
    </row>
    <row r="3" spans="1:3" ht="15.75" x14ac:dyDescent="0.25">
      <c r="A3" s="23" t="s">
        <v>0</v>
      </c>
      <c r="B3" s="48" t="s">
        <v>445</v>
      </c>
      <c r="C3" s="47" t="s">
        <v>301</v>
      </c>
    </row>
    <row r="4" spans="1:3" ht="15.75" x14ac:dyDescent="0.25">
      <c r="A4" s="7" t="s">
        <v>680</v>
      </c>
      <c r="B4" t="s">
        <v>489</v>
      </c>
      <c r="C4" s="55" t="s">
        <v>105</v>
      </c>
    </row>
    <row r="5" spans="1:3" ht="15.75" x14ac:dyDescent="0.25">
      <c r="A5" s="9" t="s">
        <v>681</v>
      </c>
      <c r="B5" s="9" t="s">
        <v>446</v>
      </c>
      <c r="C5" s="54" t="s">
        <v>41</v>
      </c>
    </row>
    <row r="6" spans="1:3" ht="15.75" x14ac:dyDescent="0.25">
      <c r="A6" s="9" t="s">
        <v>682</v>
      </c>
      <c r="B6" s="9" t="s">
        <v>447</v>
      </c>
      <c r="C6" s="54" t="s">
        <v>41</v>
      </c>
    </row>
    <row r="7" spans="1:3" ht="15.75" x14ac:dyDescent="0.25">
      <c r="A7" s="9" t="s">
        <v>740</v>
      </c>
      <c r="B7" t="s">
        <v>473</v>
      </c>
      <c r="C7" s="54" t="s">
        <v>41</v>
      </c>
    </row>
    <row r="8" spans="1:3" ht="15.75" x14ac:dyDescent="0.25">
      <c r="A8" s="9" t="s">
        <v>683</v>
      </c>
      <c r="B8" t="s">
        <v>476</v>
      </c>
      <c r="C8" s="54" t="s">
        <v>41</v>
      </c>
    </row>
    <row r="9" spans="1:3" ht="15.75" x14ac:dyDescent="0.25">
      <c r="A9" s="9" t="s">
        <v>684</v>
      </c>
      <c r="B9" t="s">
        <v>489</v>
      </c>
      <c r="C9" s="54" t="s">
        <v>105</v>
      </c>
    </row>
    <row r="10" spans="1:3" ht="15.75" x14ac:dyDescent="0.25">
      <c r="A10" s="9" t="s">
        <v>685</v>
      </c>
      <c r="B10" t="s">
        <v>448</v>
      </c>
      <c r="C10" s="54" t="s">
        <v>41</v>
      </c>
    </row>
    <row r="11" spans="1:3" ht="15.75" x14ac:dyDescent="0.25">
      <c r="A11" s="9" t="s">
        <v>686</v>
      </c>
      <c r="B11" t="s">
        <v>449</v>
      </c>
      <c r="C11" s="54" t="s">
        <v>47</v>
      </c>
    </row>
    <row r="12" spans="1:3" ht="15.75" x14ac:dyDescent="0.25">
      <c r="A12" s="9" t="s">
        <v>687</v>
      </c>
      <c r="B12" t="s">
        <v>485</v>
      </c>
      <c r="C12" s="54" t="s">
        <v>41</v>
      </c>
    </row>
    <row r="13" spans="1:3" ht="15.75" x14ac:dyDescent="0.25">
      <c r="A13" s="9" t="s">
        <v>688</v>
      </c>
      <c r="B13" t="s">
        <v>487</v>
      </c>
      <c r="C13" s="54" t="s">
        <v>41</v>
      </c>
    </row>
    <row r="14" spans="1:3" ht="15.75" x14ac:dyDescent="0.25">
      <c r="A14" s="9" t="s">
        <v>689</v>
      </c>
      <c r="B14" t="s">
        <v>489</v>
      </c>
      <c r="C14" s="54" t="s">
        <v>105</v>
      </c>
    </row>
    <row r="15" spans="1:3" ht="15.75" x14ac:dyDescent="0.25">
      <c r="A15" s="9" t="s">
        <v>690</v>
      </c>
      <c r="B15" t="s">
        <v>489</v>
      </c>
      <c r="C15" s="54" t="s">
        <v>105</v>
      </c>
    </row>
    <row r="16" spans="1:3" ht="15.75" x14ac:dyDescent="0.25">
      <c r="A16" s="9" t="s">
        <v>691</v>
      </c>
      <c r="B16" t="s">
        <v>489</v>
      </c>
      <c r="C16" s="54" t="s">
        <v>105</v>
      </c>
    </row>
    <row r="17" spans="1:3" ht="15.75" x14ac:dyDescent="0.25">
      <c r="A17" s="9" t="s">
        <v>692</v>
      </c>
      <c r="B17" t="s">
        <v>450</v>
      </c>
      <c r="C17" s="54" t="s">
        <v>41</v>
      </c>
    </row>
    <row r="18" spans="1:3" ht="15.75" x14ac:dyDescent="0.25">
      <c r="A18" s="9" t="s">
        <v>693</v>
      </c>
      <c r="B18" t="s">
        <v>494</v>
      </c>
      <c r="C18" s="54" t="s">
        <v>41</v>
      </c>
    </row>
    <row r="19" spans="1:3" ht="15.75" x14ac:dyDescent="0.25">
      <c r="A19" s="9" t="s">
        <v>694</v>
      </c>
      <c r="B19" t="s">
        <v>489</v>
      </c>
      <c r="C19" s="54" t="s">
        <v>105</v>
      </c>
    </row>
    <row r="20" spans="1:3" ht="15.75" x14ac:dyDescent="0.25">
      <c r="A20" s="9" t="s">
        <v>695</v>
      </c>
      <c r="B20" t="s">
        <v>451</v>
      </c>
      <c r="C20" s="54" t="s">
        <v>105</v>
      </c>
    </row>
    <row r="21" spans="1:3" ht="15.75" x14ac:dyDescent="0.25">
      <c r="A21" s="9" t="s">
        <v>696</v>
      </c>
      <c r="B21" t="s">
        <v>489</v>
      </c>
      <c r="C21" s="54" t="s">
        <v>105</v>
      </c>
    </row>
    <row r="22" spans="1:3" ht="15.75" x14ac:dyDescent="0.25">
      <c r="A22" s="9" t="s">
        <v>697</v>
      </c>
      <c r="B22" t="s">
        <v>489</v>
      </c>
      <c r="C22" s="54" t="s">
        <v>105</v>
      </c>
    </row>
    <row r="23" spans="1:3" ht="15.75" x14ac:dyDescent="0.25">
      <c r="A23" s="9" t="s">
        <v>698</v>
      </c>
      <c r="B23" t="s">
        <v>501</v>
      </c>
      <c r="C23" s="54" t="s">
        <v>41</v>
      </c>
    </row>
    <row r="24" spans="1:3" ht="15.75" x14ac:dyDescent="0.25">
      <c r="A24" s="9" t="s">
        <v>699</v>
      </c>
      <c r="B24" t="s">
        <v>452</v>
      </c>
      <c r="C24" s="54" t="s">
        <v>105</v>
      </c>
    </row>
    <row r="25" spans="1:3" ht="15.75" x14ac:dyDescent="0.25">
      <c r="A25" s="9" t="s">
        <v>700</v>
      </c>
      <c r="B25" t="s">
        <v>505</v>
      </c>
      <c r="C25" s="54" t="s">
        <v>41</v>
      </c>
    </row>
    <row r="26" spans="1:3" ht="15.75" x14ac:dyDescent="0.25">
      <c r="A26" s="9" t="s">
        <v>701</v>
      </c>
      <c r="B26" t="s">
        <v>453</v>
      </c>
      <c r="C26" s="54" t="s">
        <v>105</v>
      </c>
    </row>
    <row r="27" spans="1:3" ht="15.75" x14ac:dyDescent="0.25">
      <c r="A27" s="9" t="s">
        <v>702</v>
      </c>
      <c r="B27" t="s">
        <v>455</v>
      </c>
      <c r="C27" s="54" t="s">
        <v>41</v>
      </c>
    </row>
    <row r="28" spans="1:3" ht="15.75" x14ac:dyDescent="0.25">
      <c r="A28" s="9" t="s">
        <v>703</v>
      </c>
      <c r="B28" t="s">
        <v>454</v>
      </c>
      <c r="C28" s="54" t="s">
        <v>105</v>
      </c>
    </row>
    <row r="29" spans="1:3" ht="15.75" x14ac:dyDescent="0.25">
      <c r="A29" s="9" t="s">
        <v>704</v>
      </c>
      <c r="B29" t="s">
        <v>489</v>
      </c>
      <c r="C29" s="54" t="s">
        <v>105</v>
      </c>
    </row>
    <row r="30" spans="1:3" ht="15.75" x14ac:dyDescent="0.25">
      <c r="A30" s="12" t="s">
        <v>748</v>
      </c>
      <c r="B30" s="11" t="s">
        <v>510</v>
      </c>
      <c r="C30" s="56" t="s">
        <v>4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E629EF-6DB0-469B-99B9-3BAA839A3C5B}">
  <dimension ref="A1:W30"/>
  <sheetViews>
    <sheetView zoomScaleNormal="100" workbookViewId="0"/>
  </sheetViews>
  <sheetFormatPr baseColWidth="10" defaultRowHeight="15" x14ac:dyDescent="0.25"/>
  <cols>
    <col min="1" max="1" width="25.7109375" bestFit="1" customWidth="1"/>
    <col min="2" max="2" width="19.85546875" bestFit="1" customWidth="1"/>
    <col min="3" max="3" width="15.140625" bestFit="1" customWidth="1"/>
    <col min="4" max="4" width="28.5703125" bestFit="1" customWidth="1"/>
    <col min="5" max="5" width="23.85546875" bestFit="1" customWidth="1"/>
    <col min="6" max="6" width="16.28515625" bestFit="1" customWidth="1"/>
    <col min="7" max="7" width="16.7109375" bestFit="1" customWidth="1"/>
    <col min="8" max="8" width="14" bestFit="1" customWidth="1"/>
    <col min="9" max="9" width="28.7109375" bestFit="1" customWidth="1"/>
    <col min="10" max="10" width="34.140625" bestFit="1" customWidth="1"/>
    <col min="11" max="11" width="32" bestFit="1" customWidth="1"/>
    <col min="12" max="12" width="19" bestFit="1" customWidth="1"/>
    <col min="13" max="13" width="23.42578125" bestFit="1" customWidth="1"/>
    <col min="14" max="14" width="16.5703125" bestFit="1" customWidth="1"/>
    <col min="15" max="15" width="16" customWidth="1"/>
    <col min="16" max="16" width="16.85546875" bestFit="1" customWidth="1"/>
    <col min="17" max="17" width="20.85546875" bestFit="1" customWidth="1"/>
    <col min="18" max="18" width="48.140625" customWidth="1"/>
    <col min="21" max="21" width="12" bestFit="1" customWidth="1"/>
    <col min="22" max="22" width="23.42578125" customWidth="1"/>
    <col min="23" max="23" width="124" customWidth="1"/>
    <col min="24" max="24" width="11.85546875" bestFit="1" customWidth="1"/>
  </cols>
  <sheetData>
    <row r="1" spans="1:23" s="69" customFormat="1" ht="47.25" customHeight="1" x14ac:dyDescent="0.35">
      <c r="A1" s="70" t="s">
        <v>522</v>
      </c>
    </row>
    <row r="3" spans="1:23" s="92" customFormat="1" ht="24.75" customHeight="1" x14ac:dyDescent="0.25">
      <c r="A3" s="23" t="s">
        <v>0</v>
      </c>
      <c r="B3" s="86" t="s">
        <v>729</v>
      </c>
      <c r="C3" s="87" t="s">
        <v>6</v>
      </c>
      <c r="D3" s="87" t="s">
        <v>741</v>
      </c>
      <c r="E3" s="87" t="s">
        <v>709</v>
      </c>
      <c r="F3" s="87" t="s">
        <v>710</v>
      </c>
      <c r="G3" s="87" t="s">
        <v>711</v>
      </c>
      <c r="H3" s="88" t="s">
        <v>712</v>
      </c>
      <c r="I3" s="89" t="s">
        <v>708</v>
      </c>
      <c r="J3" s="89" t="s">
        <v>713</v>
      </c>
      <c r="K3" s="89" t="s">
        <v>742</v>
      </c>
      <c r="L3" s="89" t="s">
        <v>714</v>
      </c>
      <c r="M3" s="89" t="s">
        <v>715</v>
      </c>
      <c r="N3" s="89" t="s">
        <v>716</v>
      </c>
      <c r="O3" s="90" t="s">
        <v>717</v>
      </c>
      <c r="P3" s="91" t="s">
        <v>718</v>
      </c>
      <c r="Q3" s="91" t="s">
        <v>719</v>
      </c>
      <c r="R3" s="91" t="s">
        <v>720</v>
      </c>
      <c r="S3" s="24" t="s">
        <v>106</v>
      </c>
      <c r="T3" s="25" t="s">
        <v>107</v>
      </c>
      <c r="U3" s="25" t="s">
        <v>97</v>
      </c>
      <c r="V3" s="47" t="s">
        <v>185</v>
      </c>
      <c r="W3" s="44" t="s">
        <v>88</v>
      </c>
    </row>
    <row r="4" spans="1:23" ht="15.75" x14ac:dyDescent="0.25">
      <c r="A4" t="s">
        <v>680</v>
      </c>
      <c r="B4" s="80" t="s">
        <v>64</v>
      </c>
      <c r="C4" s="81" t="s">
        <v>242</v>
      </c>
      <c r="D4" s="81" t="s">
        <v>58</v>
      </c>
      <c r="E4" s="81" t="s">
        <v>18</v>
      </c>
      <c r="F4" s="81" t="s">
        <v>125</v>
      </c>
      <c r="G4" s="81" t="s">
        <v>17</v>
      </c>
      <c r="H4" s="78"/>
      <c r="I4" s="80">
        <v>120000</v>
      </c>
      <c r="J4" s="81" t="s">
        <v>103</v>
      </c>
      <c r="K4" s="81" t="s">
        <v>102</v>
      </c>
      <c r="L4" s="81" t="s">
        <v>57</v>
      </c>
      <c r="M4" s="81" t="s">
        <v>104</v>
      </c>
      <c r="N4" s="81" t="s">
        <v>57</v>
      </c>
      <c r="O4" s="78" t="s">
        <v>117</v>
      </c>
      <c r="P4" s="80" t="s">
        <v>206</v>
      </c>
      <c r="Q4" s="81">
        <v>0.01</v>
      </c>
      <c r="R4" s="78" t="s">
        <v>267</v>
      </c>
      <c r="S4" s="5">
        <f t="shared" ref="S4:S30" si="0">COUNTIF(C4:R4,"&lt;&gt;")</f>
        <v>15</v>
      </c>
      <c r="T4" s="6">
        <f t="shared" ref="T4:T30" si="1">COUNTIF(C4:R4,"Not reported")</f>
        <v>2</v>
      </c>
      <c r="U4" s="83">
        <f>1-(T4/S4)</f>
        <v>0.8666666666666667</v>
      </c>
      <c r="V4" s="51" t="str">
        <f>IF(T4&lt;3,"Yes","No")</f>
        <v>Yes</v>
      </c>
      <c r="W4" s="2"/>
    </row>
    <row r="5" spans="1:23" ht="15.75" x14ac:dyDescent="0.25">
      <c r="A5" t="s">
        <v>681</v>
      </c>
      <c r="B5" s="82" t="s">
        <v>86</v>
      </c>
      <c r="C5" s="71" t="s">
        <v>243</v>
      </c>
      <c r="D5" s="71" t="s">
        <v>25</v>
      </c>
      <c r="E5" s="71" t="s">
        <v>19</v>
      </c>
      <c r="F5" s="71" t="s">
        <v>113</v>
      </c>
      <c r="G5" s="71" t="s">
        <v>16</v>
      </c>
      <c r="H5" s="79" t="s">
        <v>108</v>
      </c>
      <c r="I5" s="82" t="s">
        <v>57</v>
      </c>
      <c r="J5" s="71" t="s">
        <v>109</v>
      </c>
      <c r="K5" s="71" t="s">
        <v>110</v>
      </c>
      <c r="L5" s="71" t="s">
        <v>57</v>
      </c>
      <c r="M5" s="71" t="s">
        <v>108</v>
      </c>
      <c r="N5" s="71" t="s">
        <v>57</v>
      </c>
      <c r="O5" s="79" t="s">
        <v>111</v>
      </c>
      <c r="P5" s="82" t="s">
        <v>268</v>
      </c>
      <c r="Q5" s="71">
        <v>0.01</v>
      </c>
      <c r="R5" s="79" t="s">
        <v>112</v>
      </c>
      <c r="S5" s="8">
        <f t="shared" si="0"/>
        <v>16</v>
      </c>
      <c r="T5">
        <f t="shared" si="1"/>
        <v>3</v>
      </c>
      <c r="U5" s="84">
        <f t="shared" ref="U5:U29" si="2">1-(T5/S5)</f>
        <v>0.8125</v>
      </c>
      <c r="V5" s="52" t="s">
        <v>41</v>
      </c>
      <c r="W5" s="14" t="s">
        <v>721</v>
      </c>
    </row>
    <row r="6" spans="1:23" ht="15.75" x14ac:dyDescent="0.25">
      <c r="A6" t="s">
        <v>682</v>
      </c>
      <c r="B6" s="82" t="s">
        <v>66</v>
      </c>
      <c r="C6" s="71" t="s">
        <v>244</v>
      </c>
      <c r="D6" s="71" t="s">
        <v>65</v>
      </c>
      <c r="E6" s="71" t="s">
        <v>20</v>
      </c>
      <c r="F6" s="71" t="s">
        <v>114</v>
      </c>
      <c r="G6" s="71" t="s">
        <v>17</v>
      </c>
      <c r="H6" s="79"/>
      <c r="I6" s="82">
        <v>120000</v>
      </c>
      <c r="J6" s="71" t="s">
        <v>115</v>
      </c>
      <c r="K6" s="71" t="s">
        <v>116</v>
      </c>
      <c r="L6" s="71" t="s">
        <v>57</v>
      </c>
      <c r="M6" s="71" t="s">
        <v>104</v>
      </c>
      <c r="N6" s="71" t="s">
        <v>57</v>
      </c>
      <c r="O6" s="79" t="s">
        <v>117</v>
      </c>
      <c r="P6" s="82" t="s">
        <v>206</v>
      </c>
      <c r="Q6" s="71">
        <v>0.01</v>
      </c>
      <c r="R6" s="79" t="s">
        <v>118</v>
      </c>
      <c r="S6" s="8">
        <f t="shared" si="0"/>
        <v>15</v>
      </c>
      <c r="T6">
        <f t="shared" si="1"/>
        <v>2</v>
      </c>
      <c r="U6" s="84">
        <f t="shared" si="2"/>
        <v>0.8666666666666667</v>
      </c>
      <c r="V6" s="52" t="str">
        <f t="shared" ref="V6:V30" si="3">IF(T6&lt;3,"Yes","No")</f>
        <v>Yes</v>
      </c>
      <c r="W6" s="3"/>
    </row>
    <row r="7" spans="1:23" ht="15.75" x14ac:dyDescent="0.25">
      <c r="A7" t="s">
        <v>740</v>
      </c>
      <c r="B7" s="82" t="s">
        <v>67</v>
      </c>
      <c r="C7" s="71" t="s">
        <v>245</v>
      </c>
      <c r="D7" s="71" t="s">
        <v>68</v>
      </c>
      <c r="E7" s="71" t="s">
        <v>20</v>
      </c>
      <c r="F7" s="71" t="s">
        <v>119</v>
      </c>
      <c r="G7" s="71" t="s">
        <v>17</v>
      </c>
      <c r="H7" s="79"/>
      <c r="I7" s="82">
        <v>120000</v>
      </c>
      <c r="J7" s="71" t="s">
        <v>57</v>
      </c>
      <c r="K7" s="71" t="s">
        <v>120</v>
      </c>
      <c r="L7" s="71" t="s">
        <v>57</v>
      </c>
      <c r="M7" s="71" t="s">
        <v>57</v>
      </c>
      <c r="N7" s="71" t="s">
        <v>57</v>
      </c>
      <c r="O7" s="79" t="s">
        <v>121</v>
      </c>
      <c r="P7" s="82" t="s">
        <v>269</v>
      </c>
      <c r="Q7" s="71">
        <v>0.01</v>
      </c>
      <c r="R7" s="79" t="s">
        <v>118</v>
      </c>
      <c r="S7" s="8">
        <f t="shared" si="0"/>
        <v>15</v>
      </c>
      <c r="T7">
        <f t="shared" si="1"/>
        <v>4</v>
      </c>
      <c r="U7" s="84">
        <f t="shared" si="2"/>
        <v>0.73333333333333339</v>
      </c>
      <c r="V7" s="52" t="str">
        <f t="shared" si="3"/>
        <v>No</v>
      </c>
      <c r="W7" s="3" t="s">
        <v>707</v>
      </c>
    </row>
    <row r="8" spans="1:23" ht="15.75" x14ac:dyDescent="0.25">
      <c r="A8" t="s">
        <v>683</v>
      </c>
      <c r="B8" s="82" t="s">
        <v>69</v>
      </c>
      <c r="C8" s="71" t="s">
        <v>246</v>
      </c>
      <c r="D8" s="71" t="s">
        <v>70</v>
      </c>
      <c r="E8" s="71" t="s">
        <v>21</v>
      </c>
      <c r="F8" s="71" t="s">
        <v>123</v>
      </c>
      <c r="G8" s="71" t="s">
        <v>17</v>
      </c>
      <c r="H8" s="79"/>
      <c r="I8" s="82" t="s">
        <v>57</v>
      </c>
      <c r="J8" s="71" t="s">
        <v>57</v>
      </c>
      <c r="K8" s="71" t="s">
        <v>124</v>
      </c>
      <c r="L8" s="71" t="s">
        <v>57</v>
      </c>
      <c r="M8" s="71" t="s">
        <v>104</v>
      </c>
      <c r="N8" s="71" t="s">
        <v>57</v>
      </c>
      <c r="O8" s="79" t="s">
        <v>57</v>
      </c>
      <c r="P8" s="82" t="s">
        <v>206</v>
      </c>
      <c r="Q8" s="71">
        <v>0.01</v>
      </c>
      <c r="R8" s="79" t="s">
        <v>118</v>
      </c>
      <c r="S8" s="8">
        <f t="shared" si="0"/>
        <v>15</v>
      </c>
      <c r="T8">
        <f t="shared" si="1"/>
        <v>5</v>
      </c>
      <c r="U8" s="84">
        <f t="shared" si="2"/>
        <v>0.66666666666666674</v>
      </c>
      <c r="V8" s="52" t="str">
        <f t="shared" si="3"/>
        <v>No</v>
      </c>
      <c r="W8" s="3"/>
    </row>
    <row r="9" spans="1:23" ht="15.75" x14ac:dyDescent="0.25">
      <c r="A9" t="s">
        <v>684</v>
      </c>
      <c r="B9" s="82" t="s">
        <v>72</v>
      </c>
      <c r="C9" s="71" t="s">
        <v>249</v>
      </c>
      <c r="D9" s="71" t="s">
        <v>71</v>
      </c>
      <c r="E9" s="71" t="s">
        <v>18</v>
      </c>
      <c r="F9" s="71" t="s">
        <v>125</v>
      </c>
      <c r="G9" s="71" t="s">
        <v>17</v>
      </c>
      <c r="H9" s="79"/>
      <c r="I9" s="82" t="s">
        <v>57</v>
      </c>
      <c r="J9" s="71" t="s">
        <v>57</v>
      </c>
      <c r="K9" s="71" t="s">
        <v>126</v>
      </c>
      <c r="L9" s="71" t="s">
        <v>127</v>
      </c>
      <c r="M9" s="71" t="s">
        <v>104</v>
      </c>
      <c r="N9" s="71" t="s">
        <v>57</v>
      </c>
      <c r="O9" s="79" t="s">
        <v>57</v>
      </c>
      <c r="P9" s="82" t="s">
        <v>172</v>
      </c>
      <c r="Q9" s="71">
        <v>0.05</v>
      </c>
      <c r="R9" s="79" t="s">
        <v>35</v>
      </c>
      <c r="S9" s="8">
        <f t="shared" si="0"/>
        <v>15</v>
      </c>
      <c r="T9">
        <f t="shared" si="1"/>
        <v>4</v>
      </c>
      <c r="U9" s="84">
        <f t="shared" si="2"/>
        <v>0.73333333333333339</v>
      </c>
      <c r="V9" s="52" t="str">
        <f t="shared" si="3"/>
        <v>No</v>
      </c>
      <c r="W9" s="3" t="s">
        <v>705</v>
      </c>
    </row>
    <row r="10" spans="1:23" ht="15.75" x14ac:dyDescent="0.25">
      <c r="A10" t="s">
        <v>685</v>
      </c>
      <c r="B10" s="82" t="s">
        <v>69</v>
      </c>
      <c r="C10" s="71" t="s">
        <v>247</v>
      </c>
      <c r="D10" s="71" t="s">
        <v>73</v>
      </c>
      <c r="E10" s="71" t="s">
        <v>20</v>
      </c>
      <c r="F10" s="71" t="s">
        <v>125</v>
      </c>
      <c r="G10" s="71" t="s">
        <v>17</v>
      </c>
      <c r="H10" s="79"/>
      <c r="I10" s="82" t="s">
        <v>131</v>
      </c>
      <c r="J10" s="71" t="s">
        <v>141</v>
      </c>
      <c r="K10" s="71" t="s">
        <v>102</v>
      </c>
      <c r="L10" s="71" t="s">
        <v>57</v>
      </c>
      <c r="M10" s="71" t="s">
        <v>104</v>
      </c>
      <c r="N10" s="71" t="s">
        <v>57</v>
      </c>
      <c r="O10" s="79" t="s">
        <v>132</v>
      </c>
      <c r="P10" s="82" t="s">
        <v>206</v>
      </c>
      <c r="Q10" s="71">
        <v>0.01</v>
      </c>
      <c r="R10" s="79" t="s">
        <v>34</v>
      </c>
      <c r="S10" s="8">
        <f t="shared" si="0"/>
        <v>15</v>
      </c>
      <c r="T10">
        <f t="shared" si="1"/>
        <v>2</v>
      </c>
      <c r="U10" s="84">
        <f t="shared" si="2"/>
        <v>0.8666666666666667</v>
      </c>
      <c r="V10" s="52" t="str">
        <f t="shared" si="3"/>
        <v>Yes</v>
      </c>
      <c r="W10" s="3"/>
    </row>
    <row r="11" spans="1:23" ht="15.75" x14ac:dyDescent="0.25">
      <c r="A11" t="s">
        <v>686</v>
      </c>
      <c r="B11" s="82" t="s">
        <v>69</v>
      </c>
      <c r="C11" s="71" t="s">
        <v>248</v>
      </c>
      <c r="D11" s="71" t="s">
        <v>74</v>
      </c>
      <c r="E11" s="71" t="s">
        <v>20</v>
      </c>
      <c r="F11" s="71" t="s">
        <v>125</v>
      </c>
      <c r="G11" s="71" t="s">
        <v>17</v>
      </c>
      <c r="H11" s="79"/>
      <c r="I11" s="82" t="s">
        <v>133</v>
      </c>
      <c r="J11" s="71" t="s">
        <v>140</v>
      </c>
      <c r="K11" s="71" t="s">
        <v>134</v>
      </c>
      <c r="L11" s="71" t="s">
        <v>57</v>
      </c>
      <c r="M11" s="71" t="s">
        <v>104</v>
      </c>
      <c r="N11" s="71" t="s">
        <v>57</v>
      </c>
      <c r="O11" s="79" t="s">
        <v>135</v>
      </c>
      <c r="P11" s="82" t="s">
        <v>206</v>
      </c>
      <c r="Q11" s="71">
        <v>0.01</v>
      </c>
      <c r="R11" s="79" t="s">
        <v>34</v>
      </c>
      <c r="S11" s="8">
        <f t="shared" si="0"/>
        <v>15</v>
      </c>
      <c r="T11">
        <f t="shared" si="1"/>
        <v>2</v>
      </c>
      <c r="U11" s="84">
        <f t="shared" si="2"/>
        <v>0.8666666666666667</v>
      </c>
      <c r="V11" s="52" t="str">
        <f t="shared" si="3"/>
        <v>Yes</v>
      </c>
      <c r="W11" s="3"/>
    </row>
    <row r="12" spans="1:23" ht="15.75" x14ac:dyDescent="0.25">
      <c r="A12" t="s">
        <v>687</v>
      </c>
      <c r="B12" s="82" t="s">
        <v>67</v>
      </c>
      <c r="C12" s="71" t="s">
        <v>250</v>
      </c>
      <c r="D12" s="71" t="s">
        <v>75</v>
      </c>
      <c r="E12" s="71" t="s">
        <v>20</v>
      </c>
      <c r="F12" s="71" t="s">
        <v>125</v>
      </c>
      <c r="G12" s="71" t="s">
        <v>17</v>
      </c>
      <c r="H12" s="79"/>
      <c r="I12" s="82" t="s">
        <v>138</v>
      </c>
      <c r="J12" s="71" t="s">
        <v>139</v>
      </c>
      <c r="K12" s="71" t="s">
        <v>116</v>
      </c>
      <c r="L12" s="71" t="s">
        <v>57</v>
      </c>
      <c r="M12" s="71" t="s">
        <v>104</v>
      </c>
      <c r="N12" s="71" t="s">
        <v>57</v>
      </c>
      <c r="O12" s="79" t="s">
        <v>142</v>
      </c>
      <c r="P12" s="82" t="s">
        <v>206</v>
      </c>
      <c r="Q12" s="71">
        <v>0.01</v>
      </c>
      <c r="R12" s="79" t="s">
        <v>34</v>
      </c>
      <c r="S12" s="8">
        <f t="shared" si="0"/>
        <v>15</v>
      </c>
      <c r="T12">
        <f t="shared" si="1"/>
        <v>2</v>
      </c>
      <c r="U12" s="84">
        <f t="shared" si="2"/>
        <v>0.8666666666666667</v>
      </c>
      <c r="V12" s="52" t="str">
        <f t="shared" si="3"/>
        <v>Yes</v>
      </c>
      <c r="W12" s="3"/>
    </row>
    <row r="13" spans="1:23" ht="15.75" x14ac:dyDescent="0.25">
      <c r="A13" t="s">
        <v>688</v>
      </c>
      <c r="B13" s="82" t="s">
        <v>69</v>
      </c>
      <c r="C13" s="71" t="s">
        <v>251</v>
      </c>
      <c r="D13" s="71" t="s">
        <v>26</v>
      </c>
      <c r="E13" s="71" t="s">
        <v>20</v>
      </c>
      <c r="F13" s="71" t="s">
        <v>125</v>
      </c>
      <c r="G13" s="71" t="s">
        <v>17</v>
      </c>
      <c r="H13" s="79"/>
      <c r="I13" s="82" t="s">
        <v>144</v>
      </c>
      <c r="J13" s="71" t="s">
        <v>145</v>
      </c>
      <c r="K13" s="71" t="s">
        <v>146</v>
      </c>
      <c r="L13" s="71" t="s">
        <v>147</v>
      </c>
      <c r="M13" s="71" t="s">
        <v>104</v>
      </c>
      <c r="N13" s="71" t="s">
        <v>57</v>
      </c>
      <c r="O13" s="79" t="s">
        <v>148</v>
      </c>
      <c r="P13" s="82" t="s">
        <v>172</v>
      </c>
      <c r="Q13" s="71">
        <v>0.01</v>
      </c>
      <c r="R13" s="79" t="s">
        <v>118</v>
      </c>
      <c r="S13" s="8">
        <f t="shared" si="0"/>
        <v>15</v>
      </c>
      <c r="T13">
        <f t="shared" si="1"/>
        <v>1</v>
      </c>
      <c r="U13" s="84">
        <f t="shared" si="2"/>
        <v>0.93333333333333335</v>
      </c>
      <c r="V13" s="52" t="str">
        <f t="shared" si="3"/>
        <v>Yes</v>
      </c>
      <c r="W13" s="3"/>
    </row>
    <row r="14" spans="1:23" ht="15.75" x14ac:dyDescent="0.25">
      <c r="A14" t="s">
        <v>689</v>
      </c>
      <c r="B14" s="82" t="s">
        <v>69</v>
      </c>
      <c r="C14" s="71" t="s">
        <v>252</v>
      </c>
      <c r="D14" s="71" t="s">
        <v>70</v>
      </c>
      <c r="E14" s="71" t="s">
        <v>20</v>
      </c>
      <c r="F14" s="71" t="s">
        <v>125</v>
      </c>
      <c r="G14" s="71" t="s">
        <v>17</v>
      </c>
      <c r="H14" s="79"/>
      <c r="I14" s="82" t="s">
        <v>149</v>
      </c>
      <c r="J14" s="71" t="s">
        <v>186</v>
      </c>
      <c r="K14" s="71" t="s">
        <v>150</v>
      </c>
      <c r="L14" s="71" t="s">
        <v>57</v>
      </c>
      <c r="M14" s="71" t="s">
        <v>104</v>
      </c>
      <c r="N14" s="71" t="s">
        <v>57</v>
      </c>
      <c r="O14" s="79" t="s">
        <v>151</v>
      </c>
      <c r="P14" s="82" t="s">
        <v>152</v>
      </c>
      <c r="Q14" s="71">
        <v>0.01</v>
      </c>
      <c r="R14" s="79" t="s">
        <v>118</v>
      </c>
      <c r="S14" s="8">
        <f t="shared" si="0"/>
        <v>15</v>
      </c>
      <c r="T14">
        <f t="shared" si="1"/>
        <v>2</v>
      </c>
      <c r="U14" s="84">
        <f t="shared" si="2"/>
        <v>0.8666666666666667</v>
      </c>
      <c r="V14" s="52" t="str">
        <f t="shared" si="3"/>
        <v>Yes</v>
      </c>
      <c r="W14" s="3"/>
    </row>
    <row r="15" spans="1:23" ht="15.75" x14ac:dyDescent="0.25">
      <c r="A15" t="s">
        <v>690</v>
      </c>
      <c r="B15" s="82" t="s">
        <v>60</v>
      </c>
      <c r="C15" s="71" t="s">
        <v>253</v>
      </c>
      <c r="D15" s="71" t="s">
        <v>76</v>
      </c>
      <c r="E15" s="71" t="s">
        <v>18</v>
      </c>
      <c r="F15" s="71" t="s">
        <v>125</v>
      </c>
      <c r="G15" s="71" t="s">
        <v>17</v>
      </c>
      <c r="H15" s="79"/>
      <c r="I15" s="82" t="s">
        <v>153</v>
      </c>
      <c r="J15" s="71" t="s">
        <v>57</v>
      </c>
      <c r="K15" s="71" t="s">
        <v>154</v>
      </c>
      <c r="L15" s="71" t="s">
        <v>57</v>
      </c>
      <c r="M15" s="71" t="s">
        <v>155</v>
      </c>
      <c r="N15" s="71" t="s">
        <v>57</v>
      </c>
      <c r="O15" s="79" t="s">
        <v>57</v>
      </c>
      <c r="P15" s="82" t="s">
        <v>172</v>
      </c>
      <c r="Q15" s="71">
        <v>0.01</v>
      </c>
      <c r="R15" s="79" t="s">
        <v>34</v>
      </c>
      <c r="S15" s="8">
        <f t="shared" si="0"/>
        <v>15</v>
      </c>
      <c r="T15">
        <f t="shared" si="1"/>
        <v>4</v>
      </c>
      <c r="U15" s="84">
        <f t="shared" si="2"/>
        <v>0.73333333333333339</v>
      </c>
      <c r="V15" s="52" t="str">
        <f t="shared" si="3"/>
        <v>No</v>
      </c>
      <c r="W15" s="3" t="s">
        <v>706</v>
      </c>
    </row>
    <row r="16" spans="1:23" ht="15.75" x14ac:dyDescent="0.25">
      <c r="A16" t="s">
        <v>691</v>
      </c>
      <c r="B16" s="82" t="s">
        <v>69</v>
      </c>
      <c r="C16" s="71" t="s">
        <v>254</v>
      </c>
      <c r="D16" s="71" t="s">
        <v>59</v>
      </c>
      <c r="E16" s="71" t="s">
        <v>18</v>
      </c>
      <c r="F16" s="71" t="s">
        <v>125</v>
      </c>
      <c r="G16" s="71" t="s">
        <v>17</v>
      </c>
      <c r="H16" s="79"/>
      <c r="I16" s="82" t="s">
        <v>57</v>
      </c>
      <c r="J16" s="71" t="s">
        <v>57</v>
      </c>
      <c r="K16" s="71" t="s">
        <v>57</v>
      </c>
      <c r="L16" s="71" t="s">
        <v>57</v>
      </c>
      <c r="M16" s="71" t="s">
        <v>57</v>
      </c>
      <c r="N16" s="71" t="s">
        <v>57</v>
      </c>
      <c r="O16" s="79" t="s">
        <v>57</v>
      </c>
      <c r="P16" s="82" t="s">
        <v>57</v>
      </c>
      <c r="Q16" s="71" t="s">
        <v>57</v>
      </c>
      <c r="R16" s="79" t="s">
        <v>57</v>
      </c>
      <c r="S16" s="8">
        <f t="shared" si="0"/>
        <v>15</v>
      </c>
      <c r="T16">
        <f t="shared" si="1"/>
        <v>10</v>
      </c>
      <c r="U16" s="84">
        <f t="shared" si="2"/>
        <v>0.33333333333333337</v>
      </c>
      <c r="V16" s="52" t="str">
        <f t="shared" si="3"/>
        <v>No</v>
      </c>
      <c r="W16" s="3"/>
    </row>
    <row r="17" spans="1:23" ht="15.75" x14ac:dyDescent="0.25">
      <c r="A17" t="s">
        <v>692</v>
      </c>
      <c r="B17" s="82" t="s">
        <v>69</v>
      </c>
      <c r="C17" s="71" t="s">
        <v>255</v>
      </c>
      <c r="D17" s="71" t="s">
        <v>77</v>
      </c>
      <c r="E17" s="71" t="s">
        <v>20</v>
      </c>
      <c r="F17" s="71" t="s">
        <v>157</v>
      </c>
      <c r="G17" s="71" t="s">
        <v>16</v>
      </c>
      <c r="H17" s="79" t="s">
        <v>163</v>
      </c>
      <c r="I17" s="82" t="s">
        <v>158</v>
      </c>
      <c r="J17" s="71" t="s">
        <v>159</v>
      </c>
      <c r="K17" s="71" t="s">
        <v>160</v>
      </c>
      <c r="L17" s="71" t="s">
        <v>161</v>
      </c>
      <c r="M17" s="71" t="s">
        <v>104</v>
      </c>
      <c r="N17" s="71" t="s">
        <v>57</v>
      </c>
      <c r="O17" s="79" t="s">
        <v>162</v>
      </c>
      <c r="P17" s="82" t="s">
        <v>183</v>
      </c>
      <c r="Q17" s="71">
        <v>0.01</v>
      </c>
      <c r="R17" s="79" t="s">
        <v>266</v>
      </c>
      <c r="S17" s="8">
        <f t="shared" si="0"/>
        <v>16</v>
      </c>
      <c r="T17">
        <f t="shared" si="1"/>
        <v>1</v>
      </c>
      <c r="U17" s="84">
        <f t="shared" si="2"/>
        <v>0.9375</v>
      </c>
      <c r="V17" s="52" t="str">
        <f t="shared" si="3"/>
        <v>Yes</v>
      </c>
      <c r="W17" s="3"/>
    </row>
    <row r="18" spans="1:23" ht="15.75" x14ac:dyDescent="0.25">
      <c r="A18" t="s">
        <v>693</v>
      </c>
      <c r="B18" s="82" t="s">
        <v>79</v>
      </c>
      <c r="C18" s="71" t="s">
        <v>256</v>
      </c>
      <c r="D18" s="71" t="s">
        <v>78</v>
      </c>
      <c r="E18" s="71" t="s">
        <v>87</v>
      </c>
      <c r="F18" s="71" t="s">
        <v>125</v>
      </c>
      <c r="G18" s="71" t="s">
        <v>16</v>
      </c>
      <c r="H18" s="79" t="s">
        <v>169</v>
      </c>
      <c r="I18" s="82" t="s">
        <v>57</v>
      </c>
      <c r="J18" s="71" t="s">
        <v>164</v>
      </c>
      <c r="K18" s="71" t="s">
        <v>116</v>
      </c>
      <c r="L18" s="71" t="s">
        <v>165</v>
      </c>
      <c r="M18" s="71" t="s">
        <v>166</v>
      </c>
      <c r="N18" s="71" t="s">
        <v>167</v>
      </c>
      <c r="O18" s="79" t="s">
        <v>121</v>
      </c>
      <c r="P18" s="82" t="s">
        <v>206</v>
      </c>
      <c r="Q18" s="71" t="s">
        <v>57</v>
      </c>
      <c r="R18" s="79" t="s">
        <v>168</v>
      </c>
      <c r="S18" s="8">
        <f t="shared" si="0"/>
        <v>16</v>
      </c>
      <c r="T18">
        <f t="shared" si="1"/>
        <v>2</v>
      </c>
      <c r="U18" s="84">
        <f t="shared" si="2"/>
        <v>0.875</v>
      </c>
      <c r="V18" s="52" t="str">
        <f t="shared" si="3"/>
        <v>Yes</v>
      </c>
      <c r="W18" s="3"/>
    </row>
    <row r="19" spans="1:23" ht="15.75" x14ac:dyDescent="0.25">
      <c r="A19" t="s">
        <v>694</v>
      </c>
      <c r="B19" s="82" t="s">
        <v>57</v>
      </c>
      <c r="C19" s="71" t="s">
        <v>257</v>
      </c>
      <c r="D19" s="71" t="s">
        <v>57</v>
      </c>
      <c r="E19" s="71" t="s">
        <v>57</v>
      </c>
      <c r="F19" s="71" t="s">
        <v>57</v>
      </c>
      <c r="G19" s="71" t="s">
        <v>17</v>
      </c>
      <c r="H19" s="79"/>
      <c r="I19" s="82">
        <v>70000</v>
      </c>
      <c r="J19" s="71" t="s">
        <v>139</v>
      </c>
      <c r="K19" s="71" t="s">
        <v>57</v>
      </c>
      <c r="L19" s="71" t="s">
        <v>57</v>
      </c>
      <c r="M19" s="71" t="s">
        <v>104</v>
      </c>
      <c r="N19" s="71" t="s">
        <v>57</v>
      </c>
      <c r="O19" s="79" t="s">
        <v>57</v>
      </c>
      <c r="P19" s="82" t="s">
        <v>57</v>
      </c>
      <c r="Q19" s="71" t="s">
        <v>57</v>
      </c>
      <c r="R19" s="79" t="s">
        <v>171</v>
      </c>
      <c r="S19" s="8">
        <f t="shared" si="0"/>
        <v>15</v>
      </c>
      <c r="T19">
        <f t="shared" si="1"/>
        <v>9</v>
      </c>
      <c r="U19" s="84">
        <f t="shared" si="2"/>
        <v>0.4</v>
      </c>
      <c r="V19" s="52" t="str">
        <f t="shared" si="3"/>
        <v>No</v>
      </c>
      <c r="W19" s="3"/>
    </row>
    <row r="20" spans="1:23" ht="15.75" x14ac:dyDescent="0.25">
      <c r="A20" t="s">
        <v>695</v>
      </c>
      <c r="B20" s="82" t="s">
        <v>79</v>
      </c>
      <c r="C20" s="71" t="s">
        <v>258</v>
      </c>
      <c r="D20" s="71" t="s">
        <v>81</v>
      </c>
      <c r="E20" s="71" t="s">
        <v>87</v>
      </c>
      <c r="F20" s="71" t="s">
        <v>187</v>
      </c>
      <c r="G20" s="71" t="s">
        <v>16</v>
      </c>
      <c r="H20" s="79" t="s">
        <v>169</v>
      </c>
      <c r="I20" s="82" t="s">
        <v>57</v>
      </c>
      <c r="J20" s="71" t="s">
        <v>164</v>
      </c>
      <c r="K20" s="71" t="s">
        <v>173</v>
      </c>
      <c r="L20" s="71" t="s">
        <v>174</v>
      </c>
      <c r="M20" s="71" t="s">
        <v>166</v>
      </c>
      <c r="N20" s="71" t="s">
        <v>175</v>
      </c>
      <c r="O20" s="79" t="s">
        <v>176</v>
      </c>
      <c r="P20" s="82" t="s">
        <v>206</v>
      </c>
      <c r="Q20" s="71">
        <v>0.01</v>
      </c>
      <c r="R20" s="79" t="s">
        <v>168</v>
      </c>
      <c r="S20" s="8">
        <f t="shared" si="0"/>
        <v>16</v>
      </c>
      <c r="T20">
        <f t="shared" si="1"/>
        <v>1</v>
      </c>
      <c r="U20" s="84">
        <f t="shared" si="2"/>
        <v>0.9375</v>
      </c>
      <c r="V20" s="52" t="str">
        <f t="shared" si="3"/>
        <v>Yes</v>
      </c>
      <c r="W20" s="3"/>
    </row>
    <row r="21" spans="1:23" ht="15.75" x14ac:dyDescent="0.25">
      <c r="A21" t="s">
        <v>696</v>
      </c>
      <c r="B21" s="82" t="s">
        <v>82</v>
      </c>
      <c r="C21" s="71" t="s">
        <v>259</v>
      </c>
      <c r="D21" s="71" t="s">
        <v>83</v>
      </c>
      <c r="E21" s="71" t="s">
        <v>21</v>
      </c>
      <c r="F21" s="71" t="s">
        <v>125</v>
      </c>
      <c r="G21" s="71" t="s">
        <v>17</v>
      </c>
      <c r="H21" s="79"/>
      <c r="I21" s="82">
        <v>100000</v>
      </c>
      <c r="J21" s="71" t="s">
        <v>178</v>
      </c>
      <c r="K21" s="71" t="s">
        <v>179</v>
      </c>
      <c r="L21" s="71" t="s">
        <v>147</v>
      </c>
      <c r="M21" s="71" t="s">
        <v>156</v>
      </c>
      <c r="N21" s="71" t="s">
        <v>180</v>
      </c>
      <c r="O21" s="79" t="s">
        <v>181</v>
      </c>
      <c r="P21" s="82" t="s">
        <v>206</v>
      </c>
      <c r="Q21" s="71">
        <v>0.01</v>
      </c>
      <c r="R21" s="79" t="s">
        <v>182</v>
      </c>
      <c r="S21" s="8">
        <f t="shared" si="0"/>
        <v>15</v>
      </c>
      <c r="T21">
        <f t="shared" si="1"/>
        <v>0</v>
      </c>
      <c r="U21" s="84">
        <f t="shared" si="2"/>
        <v>1</v>
      </c>
      <c r="V21" s="52" t="str">
        <f t="shared" si="3"/>
        <v>Yes</v>
      </c>
      <c r="W21" s="3"/>
    </row>
    <row r="22" spans="1:23" ht="15.75" x14ac:dyDescent="0.25">
      <c r="A22" t="s">
        <v>697</v>
      </c>
      <c r="B22" s="82" t="s">
        <v>84</v>
      </c>
      <c r="C22" s="71" t="s">
        <v>188</v>
      </c>
      <c r="D22" s="71" t="s">
        <v>189</v>
      </c>
      <c r="E22" s="71" t="s">
        <v>24</v>
      </c>
      <c r="F22" s="71" t="s">
        <v>125</v>
      </c>
      <c r="G22" s="71" t="s">
        <v>17</v>
      </c>
      <c r="H22" s="79"/>
      <c r="I22" s="82" t="s">
        <v>190</v>
      </c>
      <c r="J22" s="71" t="s">
        <v>191</v>
      </c>
      <c r="K22" s="71" t="s">
        <v>192</v>
      </c>
      <c r="L22" s="71" t="s">
        <v>57</v>
      </c>
      <c r="M22" s="71" t="s">
        <v>193</v>
      </c>
      <c r="N22" s="71" t="s">
        <v>194</v>
      </c>
      <c r="O22" s="79" t="s">
        <v>57</v>
      </c>
      <c r="P22" s="82" t="s">
        <v>206</v>
      </c>
      <c r="Q22" s="71">
        <v>0.05</v>
      </c>
      <c r="R22" s="79" t="s">
        <v>37</v>
      </c>
      <c r="S22" s="8">
        <f t="shared" si="0"/>
        <v>15</v>
      </c>
      <c r="T22">
        <f t="shared" si="1"/>
        <v>2</v>
      </c>
      <c r="U22" s="84">
        <f t="shared" si="2"/>
        <v>0.8666666666666667</v>
      </c>
      <c r="V22" s="52" t="str">
        <f t="shared" si="3"/>
        <v>Yes</v>
      </c>
      <c r="W22" s="3"/>
    </row>
    <row r="23" spans="1:23" ht="15.75" x14ac:dyDescent="0.25">
      <c r="A23" t="s">
        <v>698</v>
      </c>
      <c r="B23" s="82" t="s">
        <v>69</v>
      </c>
      <c r="C23" s="71" t="s">
        <v>198</v>
      </c>
      <c r="D23" s="71" t="s">
        <v>59</v>
      </c>
      <c r="E23" s="71" t="s">
        <v>22</v>
      </c>
      <c r="F23" s="71" t="s">
        <v>199</v>
      </c>
      <c r="G23" s="71" t="s">
        <v>17</v>
      </c>
      <c r="H23" s="79"/>
      <c r="I23" s="82" t="s">
        <v>200</v>
      </c>
      <c r="J23" s="71" t="s">
        <v>201</v>
      </c>
      <c r="K23" s="71" t="s">
        <v>202</v>
      </c>
      <c r="L23" s="71" t="s">
        <v>203</v>
      </c>
      <c r="M23" s="71" t="s">
        <v>104</v>
      </c>
      <c r="N23" s="71" t="s">
        <v>204</v>
      </c>
      <c r="O23" s="79" t="s">
        <v>205</v>
      </c>
      <c r="P23" s="82" t="s">
        <v>206</v>
      </c>
      <c r="Q23" s="71" t="s">
        <v>57</v>
      </c>
      <c r="R23" s="79" t="s">
        <v>207</v>
      </c>
      <c r="S23" s="8">
        <f t="shared" si="0"/>
        <v>15</v>
      </c>
      <c r="T23">
        <f t="shared" si="1"/>
        <v>1</v>
      </c>
      <c r="U23" s="84">
        <f t="shared" si="2"/>
        <v>0.93333333333333335</v>
      </c>
      <c r="V23" s="52" t="str">
        <f t="shared" si="3"/>
        <v>Yes</v>
      </c>
      <c r="W23" s="3"/>
    </row>
    <row r="24" spans="1:23" ht="15.75" x14ac:dyDescent="0.25">
      <c r="A24" t="s">
        <v>699</v>
      </c>
      <c r="B24" s="82" t="s">
        <v>80</v>
      </c>
      <c r="C24" s="71" t="s">
        <v>209</v>
      </c>
      <c r="D24" s="71" t="s">
        <v>62</v>
      </c>
      <c r="E24" s="71" t="s">
        <v>87</v>
      </c>
      <c r="F24" s="71" t="s">
        <v>57</v>
      </c>
      <c r="G24" s="71" t="s">
        <v>17</v>
      </c>
      <c r="H24" s="79"/>
      <c r="I24" s="82">
        <v>8000</v>
      </c>
      <c r="J24" s="71" t="s">
        <v>210</v>
      </c>
      <c r="K24" s="71" t="s">
        <v>57</v>
      </c>
      <c r="L24" s="71" t="s">
        <v>57</v>
      </c>
      <c r="M24" s="71" t="s">
        <v>57</v>
      </c>
      <c r="N24" s="71" t="s">
        <v>57</v>
      </c>
      <c r="O24" s="79" t="s">
        <v>57</v>
      </c>
      <c r="P24" s="82" t="s">
        <v>57</v>
      </c>
      <c r="Q24" s="71" t="s">
        <v>57</v>
      </c>
      <c r="R24" s="79" t="s">
        <v>168</v>
      </c>
      <c r="S24" s="8">
        <f t="shared" si="0"/>
        <v>15</v>
      </c>
      <c r="T24">
        <f t="shared" si="1"/>
        <v>8</v>
      </c>
      <c r="U24" s="84">
        <f t="shared" si="2"/>
        <v>0.46666666666666667</v>
      </c>
      <c r="V24" s="52" t="str">
        <f t="shared" si="3"/>
        <v>No</v>
      </c>
      <c r="W24" s="3"/>
    </row>
    <row r="25" spans="1:23" ht="14.25" customHeight="1" x14ac:dyDescent="0.25">
      <c r="A25" t="s">
        <v>700</v>
      </c>
      <c r="B25" s="82" t="s">
        <v>63</v>
      </c>
      <c r="C25" s="71" t="s">
        <v>212</v>
      </c>
      <c r="D25" s="71" t="s">
        <v>27</v>
      </c>
      <c r="E25" s="71" t="s">
        <v>23</v>
      </c>
      <c r="F25" s="71" t="s">
        <v>213</v>
      </c>
      <c r="G25" s="71" t="s">
        <v>17</v>
      </c>
      <c r="H25" s="79"/>
      <c r="I25" s="82" t="s">
        <v>208</v>
      </c>
      <c r="J25" s="71" t="s">
        <v>214</v>
      </c>
      <c r="K25" s="71" t="s">
        <v>116</v>
      </c>
      <c r="L25" s="71" t="s">
        <v>57</v>
      </c>
      <c r="M25" s="71" t="s">
        <v>104</v>
      </c>
      <c r="N25" s="71" t="s">
        <v>208</v>
      </c>
      <c r="O25" s="79" t="s">
        <v>142</v>
      </c>
      <c r="P25" s="82" t="s">
        <v>206</v>
      </c>
      <c r="Q25" s="71">
        <v>0.01</v>
      </c>
      <c r="R25" s="79" t="s">
        <v>207</v>
      </c>
      <c r="S25" s="8">
        <f t="shared" si="0"/>
        <v>15</v>
      </c>
      <c r="T25">
        <f t="shared" si="1"/>
        <v>1</v>
      </c>
      <c r="U25" s="84">
        <f t="shared" si="2"/>
        <v>0.93333333333333335</v>
      </c>
      <c r="V25" s="52" t="str">
        <f t="shared" si="3"/>
        <v>Yes</v>
      </c>
      <c r="W25" s="3"/>
    </row>
    <row r="26" spans="1:23" ht="15.75" x14ac:dyDescent="0.25">
      <c r="A26" t="s">
        <v>701</v>
      </c>
      <c r="B26" s="82" t="s">
        <v>80</v>
      </c>
      <c r="C26" s="71" t="s">
        <v>228</v>
      </c>
      <c r="D26" s="71" t="s">
        <v>227</v>
      </c>
      <c r="E26" s="71" t="s">
        <v>24</v>
      </c>
      <c r="F26" s="71" t="s">
        <v>199</v>
      </c>
      <c r="G26" s="71" t="s">
        <v>16</v>
      </c>
      <c r="H26" s="79" t="s">
        <v>226</v>
      </c>
      <c r="I26" s="82" t="s">
        <v>57</v>
      </c>
      <c r="J26" s="71" t="s">
        <v>224</v>
      </c>
      <c r="K26" s="71" t="s">
        <v>102</v>
      </c>
      <c r="L26" s="71" t="s">
        <v>57</v>
      </c>
      <c r="M26" s="71" t="s">
        <v>225</v>
      </c>
      <c r="N26" s="71" t="s">
        <v>57</v>
      </c>
      <c r="O26" s="79" t="s">
        <v>142</v>
      </c>
      <c r="P26" s="82" t="s">
        <v>57</v>
      </c>
      <c r="Q26" s="71" t="s">
        <v>57</v>
      </c>
      <c r="R26" s="79" t="s">
        <v>229</v>
      </c>
      <c r="S26" s="8">
        <f t="shared" si="0"/>
        <v>16</v>
      </c>
      <c r="T26">
        <f t="shared" si="1"/>
        <v>5</v>
      </c>
      <c r="U26" s="84">
        <f t="shared" si="2"/>
        <v>0.6875</v>
      </c>
      <c r="V26" s="52" t="str">
        <f t="shared" si="3"/>
        <v>No</v>
      </c>
      <c r="W26" s="3"/>
    </row>
    <row r="27" spans="1:23" ht="15.75" x14ac:dyDescent="0.25">
      <c r="A27" t="s">
        <v>702</v>
      </c>
      <c r="B27" s="82" t="s">
        <v>66</v>
      </c>
      <c r="C27" s="71" t="s">
        <v>216</v>
      </c>
      <c r="D27" s="71" t="s">
        <v>65</v>
      </c>
      <c r="E27" s="71" t="s">
        <v>20</v>
      </c>
      <c r="F27" s="71" t="s">
        <v>217</v>
      </c>
      <c r="G27" s="71" t="s">
        <v>17</v>
      </c>
      <c r="H27" s="79"/>
      <c r="I27" s="82" t="s">
        <v>218</v>
      </c>
      <c r="J27" s="71" t="s">
        <v>219</v>
      </c>
      <c r="K27" s="71" t="s">
        <v>220</v>
      </c>
      <c r="L27" s="71" t="s">
        <v>221</v>
      </c>
      <c r="M27" s="71" t="s">
        <v>104</v>
      </c>
      <c r="N27" s="71" t="s">
        <v>222</v>
      </c>
      <c r="O27" s="79" t="s">
        <v>117</v>
      </c>
      <c r="P27" s="82" t="s">
        <v>206</v>
      </c>
      <c r="Q27" s="71">
        <v>0.01</v>
      </c>
      <c r="R27" s="79" t="s">
        <v>34</v>
      </c>
      <c r="S27" s="8">
        <f t="shared" si="0"/>
        <v>15</v>
      </c>
      <c r="T27">
        <f t="shared" si="1"/>
        <v>0</v>
      </c>
      <c r="U27" s="84">
        <f t="shared" si="2"/>
        <v>1</v>
      </c>
      <c r="V27" s="52" t="str">
        <f t="shared" si="3"/>
        <v>Yes</v>
      </c>
      <c r="W27" s="3"/>
    </row>
    <row r="28" spans="1:23" ht="15.75" x14ac:dyDescent="0.25">
      <c r="A28" t="s">
        <v>703</v>
      </c>
      <c r="B28" s="82" t="s">
        <v>69</v>
      </c>
      <c r="C28" s="71" t="s">
        <v>230</v>
      </c>
      <c r="D28" s="71" t="s">
        <v>59</v>
      </c>
      <c r="E28" s="71" t="s">
        <v>20</v>
      </c>
      <c r="F28" s="71" t="s">
        <v>119</v>
      </c>
      <c r="G28" s="71" t="s">
        <v>17</v>
      </c>
      <c r="H28" s="79"/>
      <c r="I28" s="82" t="s">
        <v>200</v>
      </c>
      <c r="J28" s="71" t="s">
        <v>109</v>
      </c>
      <c r="K28" s="71">
        <v>240</v>
      </c>
      <c r="L28" s="71" t="s">
        <v>231</v>
      </c>
      <c r="M28" s="71" t="s">
        <v>104</v>
      </c>
      <c r="N28" s="71" t="s">
        <v>57</v>
      </c>
      <c r="O28" s="79" t="s">
        <v>232</v>
      </c>
      <c r="P28" s="82" t="s">
        <v>206</v>
      </c>
      <c r="Q28" s="71">
        <v>0.01</v>
      </c>
      <c r="R28" s="79" t="s">
        <v>233</v>
      </c>
      <c r="S28" s="8">
        <f t="shared" si="0"/>
        <v>15</v>
      </c>
      <c r="T28">
        <f t="shared" si="1"/>
        <v>1</v>
      </c>
      <c r="U28" s="84">
        <f>1-(T28/S28)</f>
        <v>0.93333333333333335</v>
      </c>
      <c r="V28" s="52" t="str">
        <f t="shared" si="3"/>
        <v>Yes</v>
      </c>
      <c r="W28" s="3"/>
    </row>
    <row r="29" spans="1:23" ht="15.75" x14ac:dyDescent="0.25">
      <c r="A29" t="s">
        <v>704</v>
      </c>
      <c r="B29" s="82" t="s">
        <v>60</v>
      </c>
      <c r="C29" s="71" t="s">
        <v>235</v>
      </c>
      <c r="D29" s="71" t="s">
        <v>85</v>
      </c>
      <c r="E29" s="71" t="s">
        <v>20</v>
      </c>
      <c r="F29" s="71" t="s">
        <v>114</v>
      </c>
      <c r="G29" s="71" t="s">
        <v>17</v>
      </c>
      <c r="H29" s="79"/>
      <c r="I29" s="82" t="s">
        <v>236</v>
      </c>
      <c r="J29" s="71" t="s">
        <v>139</v>
      </c>
      <c r="K29" s="71" t="s">
        <v>160</v>
      </c>
      <c r="L29" s="71" t="s">
        <v>57</v>
      </c>
      <c r="M29" s="71" t="s">
        <v>104</v>
      </c>
      <c r="N29" s="71" t="s">
        <v>57</v>
      </c>
      <c r="O29" s="79" t="s">
        <v>57</v>
      </c>
      <c r="P29" s="82" t="s">
        <v>206</v>
      </c>
      <c r="Q29" s="71">
        <v>0.01</v>
      </c>
      <c r="R29" s="79" t="s">
        <v>207</v>
      </c>
      <c r="S29" s="8">
        <f t="shared" si="0"/>
        <v>15</v>
      </c>
      <c r="T29">
        <f t="shared" si="1"/>
        <v>3</v>
      </c>
      <c r="U29" s="84">
        <f t="shared" si="2"/>
        <v>0.8</v>
      </c>
      <c r="V29" s="52" t="s">
        <v>41</v>
      </c>
      <c r="W29" s="3"/>
    </row>
    <row r="30" spans="1:23" ht="15.75" x14ac:dyDescent="0.25">
      <c r="A30" s="12" t="s">
        <v>748</v>
      </c>
      <c r="B30" s="75" t="s">
        <v>82</v>
      </c>
      <c r="C30" s="76" t="s">
        <v>237</v>
      </c>
      <c r="D30" s="76" t="s">
        <v>61</v>
      </c>
      <c r="E30" s="76" t="s">
        <v>21</v>
      </c>
      <c r="F30" s="76" t="s">
        <v>125</v>
      </c>
      <c r="G30" s="76" t="s">
        <v>17</v>
      </c>
      <c r="H30" s="77"/>
      <c r="I30" s="75">
        <v>100000</v>
      </c>
      <c r="J30" s="76" t="s">
        <v>178</v>
      </c>
      <c r="K30" s="76" t="s">
        <v>238</v>
      </c>
      <c r="L30" s="76" t="s">
        <v>239</v>
      </c>
      <c r="M30" s="76" t="s">
        <v>156</v>
      </c>
      <c r="N30" s="76" t="s">
        <v>180</v>
      </c>
      <c r="O30" s="77" t="s">
        <v>181</v>
      </c>
      <c r="P30" s="75" t="s">
        <v>240</v>
      </c>
      <c r="Q30" s="76">
        <v>0.01</v>
      </c>
      <c r="R30" s="77" t="s">
        <v>241</v>
      </c>
      <c r="S30" s="10">
        <f t="shared" si="0"/>
        <v>15</v>
      </c>
      <c r="T30" s="11">
        <f t="shared" si="1"/>
        <v>0</v>
      </c>
      <c r="U30" s="85">
        <f t="shared" ref="U30" si="4">1-(T30/S30)</f>
        <v>1</v>
      </c>
      <c r="V30" s="53" t="str">
        <f t="shared" si="3"/>
        <v>Yes</v>
      </c>
      <c r="W30" s="4"/>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D1D812-CBC4-4CA1-9571-57E9B222C970}">
  <dimension ref="A1:J30"/>
  <sheetViews>
    <sheetView zoomScaleNormal="100" workbookViewId="0"/>
  </sheetViews>
  <sheetFormatPr baseColWidth="10" defaultRowHeight="15" x14ac:dyDescent="0.25"/>
  <cols>
    <col min="1" max="1" width="25.7109375" bestFit="1" customWidth="1"/>
    <col min="2" max="2" width="39.5703125" bestFit="1" customWidth="1"/>
    <col min="3" max="3" width="21.42578125" bestFit="1" customWidth="1"/>
    <col min="4" max="4" width="53.140625" bestFit="1" customWidth="1"/>
    <col min="5" max="5" width="30.7109375" bestFit="1" customWidth="1"/>
    <col min="6" max="6" width="16.140625" bestFit="1" customWidth="1"/>
    <col min="7" max="7" width="18.42578125" bestFit="1" customWidth="1"/>
    <col min="9" max="9" width="23.42578125" customWidth="1"/>
    <col min="10" max="10" width="90.5703125" bestFit="1" customWidth="1"/>
  </cols>
  <sheetData>
    <row r="1" spans="1:10" s="69" customFormat="1" ht="47.25" customHeight="1" x14ac:dyDescent="0.35">
      <c r="A1" s="70" t="s">
        <v>523</v>
      </c>
    </row>
    <row r="3" spans="1:10" s="27" customFormat="1" ht="22.5" customHeight="1" x14ac:dyDescent="0.25">
      <c r="A3" s="23" t="s">
        <v>0</v>
      </c>
      <c r="B3" s="48" t="s">
        <v>722</v>
      </c>
      <c r="C3" s="50" t="s">
        <v>15</v>
      </c>
      <c r="D3" s="50" t="s">
        <v>723</v>
      </c>
      <c r="E3" s="50" t="s">
        <v>743</v>
      </c>
      <c r="F3" s="50" t="s">
        <v>724</v>
      </c>
      <c r="G3" s="93" t="s">
        <v>725</v>
      </c>
      <c r="H3" s="25" t="s">
        <v>107</v>
      </c>
      <c r="I3" s="47" t="s">
        <v>185</v>
      </c>
      <c r="J3" s="94" t="s">
        <v>88</v>
      </c>
    </row>
    <row r="4" spans="1:10" ht="15.75" x14ac:dyDescent="0.25">
      <c r="A4" t="s">
        <v>680</v>
      </c>
      <c r="B4" s="5" t="s">
        <v>14</v>
      </c>
      <c r="C4" s="6" t="s">
        <v>57</v>
      </c>
      <c r="D4" s="6" t="s">
        <v>39</v>
      </c>
      <c r="E4" s="6" t="s">
        <v>40</v>
      </c>
      <c r="F4" s="6" t="s">
        <v>57</v>
      </c>
      <c r="G4" s="7" t="s">
        <v>41</v>
      </c>
      <c r="H4" s="6">
        <f t="shared" ref="H4:H30" si="0">COUNTIF(B4:G4,"Not reported")</f>
        <v>2</v>
      </c>
      <c r="I4" s="51" t="str">
        <f>IF(H4=0,"Yes","No")</f>
        <v>No</v>
      </c>
      <c r="J4" s="7"/>
    </row>
    <row r="5" spans="1:10" ht="15.75" x14ac:dyDescent="0.25">
      <c r="A5" t="s">
        <v>681</v>
      </c>
      <c r="B5" s="8" t="s">
        <v>28</v>
      </c>
      <c r="C5" t="s">
        <v>746</v>
      </c>
      <c r="D5" t="s">
        <v>43</v>
      </c>
      <c r="E5" t="s">
        <v>40</v>
      </c>
      <c r="F5" t="s">
        <v>41</v>
      </c>
      <c r="G5" s="9" t="s">
        <v>41</v>
      </c>
      <c r="H5">
        <f t="shared" si="0"/>
        <v>0</v>
      </c>
      <c r="I5" s="52" t="str">
        <f t="shared" ref="I5:I30" si="1">IF(H5=0,"Yes","No")</f>
        <v>Yes</v>
      </c>
      <c r="J5" s="9"/>
    </row>
    <row r="6" spans="1:10" ht="15.75" x14ac:dyDescent="0.25">
      <c r="A6" t="s">
        <v>682</v>
      </c>
      <c r="B6" s="8" t="s">
        <v>14</v>
      </c>
      <c r="C6" t="s">
        <v>44</v>
      </c>
      <c r="D6" t="s">
        <v>39</v>
      </c>
      <c r="E6" t="s">
        <v>40</v>
      </c>
      <c r="F6" t="s">
        <v>41</v>
      </c>
      <c r="G6" s="9" t="s">
        <v>41</v>
      </c>
      <c r="H6">
        <f t="shared" si="0"/>
        <v>0</v>
      </c>
      <c r="I6" s="52" t="str">
        <f t="shared" si="1"/>
        <v>Yes</v>
      </c>
      <c r="J6" s="9"/>
    </row>
    <row r="7" spans="1:10" ht="15.75" x14ac:dyDescent="0.25">
      <c r="A7" t="s">
        <v>740</v>
      </c>
      <c r="B7" s="8" t="s">
        <v>14</v>
      </c>
      <c r="C7" t="s">
        <v>44</v>
      </c>
      <c r="D7" t="s">
        <v>43</v>
      </c>
      <c r="E7" t="s">
        <v>45</v>
      </c>
      <c r="F7" t="s">
        <v>41</v>
      </c>
      <c r="G7" s="9" t="s">
        <v>41</v>
      </c>
      <c r="H7">
        <f t="shared" si="0"/>
        <v>0</v>
      </c>
      <c r="I7" s="52" t="str">
        <f t="shared" si="1"/>
        <v>Yes</v>
      </c>
      <c r="J7" s="9"/>
    </row>
    <row r="8" spans="1:10" ht="15.75" x14ac:dyDescent="0.25">
      <c r="A8" t="s">
        <v>683</v>
      </c>
      <c r="B8" s="8" t="s">
        <v>29</v>
      </c>
      <c r="C8" t="s">
        <v>747</v>
      </c>
      <c r="D8" t="s">
        <v>43</v>
      </c>
      <c r="E8" t="s">
        <v>57</v>
      </c>
      <c r="F8" t="s">
        <v>41</v>
      </c>
      <c r="G8" s="9" t="s">
        <v>41</v>
      </c>
      <c r="H8">
        <f t="shared" si="0"/>
        <v>1</v>
      </c>
      <c r="I8" s="52" t="str">
        <f t="shared" si="1"/>
        <v>No</v>
      </c>
      <c r="J8" s="9" t="s">
        <v>726</v>
      </c>
    </row>
    <row r="9" spans="1:10" ht="15.75" x14ac:dyDescent="0.25">
      <c r="A9" t="s">
        <v>684</v>
      </c>
      <c r="B9" s="8" t="s">
        <v>30</v>
      </c>
      <c r="C9" t="s">
        <v>128</v>
      </c>
      <c r="D9" t="s">
        <v>129</v>
      </c>
      <c r="E9" t="s">
        <v>40</v>
      </c>
      <c r="F9" t="s">
        <v>41</v>
      </c>
      <c r="G9" s="9" t="s">
        <v>47</v>
      </c>
      <c r="H9">
        <f t="shared" si="0"/>
        <v>0</v>
      </c>
      <c r="I9" s="52" t="str">
        <f t="shared" si="1"/>
        <v>Yes</v>
      </c>
      <c r="J9" s="9"/>
    </row>
    <row r="10" spans="1:10" ht="15.75" x14ac:dyDescent="0.25">
      <c r="A10" t="s">
        <v>685</v>
      </c>
      <c r="B10" s="8" t="s">
        <v>14</v>
      </c>
      <c r="C10" t="s">
        <v>746</v>
      </c>
      <c r="D10" t="s">
        <v>39</v>
      </c>
      <c r="E10" t="s">
        <v>40</v>
      </c>
      <c r="F10" t="s">
        <v>57</v>
      </c>
      <c r="G10" s="9" t="s">
        <v>41</v>
      </c>
      <c r="H10">
        <f t="shared" si="0"/>
        <v>1</v>
      </c>
      <c r="I10" s="52" t="str">
        <f t="shared" si="1"/>
        <v>No</v>
      </c>
      <c r="J10" s="9"/>
    </row>
    <row r="11" spans="1:10" ht="15.75" x14ac:dyDescent="0.25">
      <c r="A11" t="s">
        <v>686</v>
      </c>
      <c r="B11" s="8" t="s">
        <v>136</v>
      </c>
      <c r="C11" t="s">
        <v>48</v>
      </c>
      <c r="D11" t="s">
        <v>43</v>
      </c>
      <c r="E11" t="s">
        <v>57</v>
      </c>
      <c r="F11" t="s">
        <v>47</v>
      </c>
      <c r="G11" s="9" t="s">
        <v>41</v>
      </c>
      <c r="H11">
        <f t="shared" si="0"/>
        <v>1</v>
      </c>
      <c r="I11" s="52" t="str">
        <f t="shared" si="1"/>
        <v>No</v>
      </c>
      <c r="J11" s="9" t="s">
        <v>727</v>
      </c>
    </row>
    <row r="12" spans="1:10" ht="15.75" x14ac:dyDescent="0.25">
      <c r="A12" t="s">
        <v>687</v>
      </c>
      <c r="B12" s="8" t="s">
        <v>29</v>
      </c>
      <c r="C12" t="s">
        <v>44</v>
      </c>
      <c r="D12" t="s">
        <v>43</v>
      </c>
      <c r="E12" t="s">
        <v>47</v>
      </c>
      <c r="F12" t="s">
        <v>57</v>
      </c>
      <c r="G12" s="9" t="s">
        <v>41</v>
      </c>
      <c r="H12">
        <f t="shared" si="0"/>
        <v>1</v>
      </c>
      <c r="I12" s="52" t="str">
        <f t="shared" si="1"/>
        <v>No</v>
      </c>
      <c r="J12" s="9" t="s">
        <v>728</v>
      </c>
    </row>
    <row r="13" spans="1:10" ht="15.75" x14ac:dyDescent="0.25">
      <c r="A13" t="s">
        <v>688</v>
      </c>
      <c r="B13" s="8" t="s">
        <v>31</v>
      </c>
      <c r="C13" t="s">
        <v>57</v>
      </c>
      <c r="D13" t="s">
        <v>43</v>
      </c>
      <c r="E13" t="s">
        <v>57</v>
      </c>
      <c r="F13" t="s">
        <v>47</v>
      </c>
      <c r="G13" s="9" t="s">
        <v>41</v>
      </c>
      <c r="H13">
        <f t="shared" si="0"/>
        <v>2</v>
      </c>
      <c r="I13" s="52" t="str">
        <f t="shared" si="1"/>
        <v>No</v>
      </c>
      <c r="J13" s="9"/>
    </row>
    <row r="14" spans="1:10" ht="15.75" x14ac:dyDescent="0.25">
      <c r="A14" t="s">
        <v>689</v>
      </c>
      <c r="B14" s="8" t="s">
        <v>29</v>
      </c>
      <c r="C14" t="s">
        <v>49</v>
      </c>
      <c r="D14" t="s">
        <v>43</v>
      </c>
      <c r="E14" t="s">
        <v>40</v>
      </c>
      <c r="F14" t="s">
        <v>41</v>
      </c>
      <c r="G14" s="9" t="s">
        <v>41</v>
      </c>
      <c r="H14">
        <f t="shared" si="0"/>
        <v>0</v>
      </c>
      <c r="I14" s="52" t="str">
        <f t="shared" si="1"/>
        <v>Yes</v>
      </c>
      <c r="J14" s="9"/>
    </row>
    <row r="15" spans="1:10" ht="15.75" x14ac:dyDescent="0.25">
      <c r="A15" t="s">
        <v>690</v>
      </c>
      <c r="B15" s="8" t="s">
        <v>57</v>
      </c>
      <c r="C15" t="s">
        <v>44</v>
      </c>
      <c r="D15" t="s">
        <v>54</v>
      </c>
      <c r="E15" t="s">
        <v>57</v>
      </c>
      <c r="F15" t="s">
        <v>57</v>
      </c>
      <c r="G15" s="9" t="s">
        <v>41</v>
      </c>
      <c r="H15">
        <f t="shared" si="0"/>
        <v>3</v>
      </c>
      <c r="I15" s="52" t="str">
        <f t="shared" si="1"/>
        <v>No</v>
      </c>
      <c r="J15" s="9"/>
    </row>
    <row r="16" spans="1:10" ht="15.75" x14ac:dyDescent="0.25">
      <c r="A16" t="s">
        <v>691</v>
      </c>
      <c r="B16" s="8" t="s">
        <v>29</v>
      </c>
      <c r="C16" t="s">
        <v>57</v>
      </c>
      <c r="D16" t="s">
        <v>57</v>
      </c>
      <c r="E16" t="s">
        <v>47</v>
      </c>
      <c r="F16" t="s">
        <v>57</v>
      </c>
      <c r="G16" s="9" t="s">
        <v>41</v>
      </c>
      <c r="H16">
        <f t="shared" si="0"/>
        <v>3</v>
      </c>
      <c r="I16" s="52" t="str">
        <f t="shared" si="1"/>
        <v>No</v>
      </c>
      <c r="J16" s="9"/>
    </row>
    <row r="17" spans="1:10" ht="15.75" x14ac:dyDescent="0.25">
      <c r="A17" t="s">
        <v>692</v>
      </c>
      <c r="B17" s="8" t="s">
        <v>32</v>
      </c>
      <c r="C17" t="s">
        <v>57</v>
      </c>
      <c r="D17" t="s">
        <v>50</v>
      </c>
      <c r="E17" t="s">
        <v>41</v>
      </c>
      <c r="F17" t="s">
        <v>57</v>
      </c>
      <c r="G17" s="9" t="s">
        <v>41</v>
      </c>
      <c r="H17">
        <f t="shared" si="0"/>
        <v>2</v>
      </c>
      <c r="I17" s="52" t="str">
        <f t="shared" si="1"/>
        <v>No</v>
      </c>
      <c r="J17" s="9"/>
    </row>
    <row r="18" spans="1:10" ht="15.75" x14ac:dyDescent="0.25">
      <c r="A18" t="s">
        <v>693</v>
      </c>
      <c r="B18" s="8" t="s">
        <v>33</v>
      </c>
      <c r="C18" t="s">
        <v>57</v>
      </c>
      <c r="D18" t="s">
        <v>46</v>
      </c>
      <c r="E18" t="s">
        <v>57</v>
      </c>
      <c r="F18" t="s">
        <v>57</v>
      </c>
      <c r="G18" s="9" t="s">
        <v>41</v>
      </c>
      <c r="H18">
        <f t="shared" si="0"/>
        <v>3</v>
      </c>
      <c r="I18" s="52" t="str">
        <f t="shared" si="1"/>
        <v>No</v>
      </c>
      <c r="J18" s="9"/>
    </row>
    <row r="19" spans="1:10" ht="15.75" x14ac:dyDescent="0.25">
      <c r="A19" t="s">
        <v>694</v>
      </c>
      <c r="B19" s="8" t="s">
        <v>34</v>
      </c>
      <c r="C19" t="s">
        <v>57</v>
      </c>
      <c r="D19" t="s">
        <v>43</v>
      </c>
      <c r="E19" t="s">
        <v>47</v>
      </c>
      <c r="F19" t="s">
        <v>57</v>
      </c>
      <c r="G19" s="9" t="s">
        <v>41</v>
      </c>
      <c r="H19">
        <f t="shared" si="0"/>
        <v>2</v>
      </c>
      <c r="I19" s="52" t="str">
        <f t="shared" si="1"/>
        <v>No</v>
      </c>
      <c r="J19" s="9"/>
    </row>
    <row r="20" spans="1:10" ht="15.75" x14ac:dyDescent="0.25">
      <c r="A20" t="s">
        <v>695</v>
      </c>
      <c r="B20" s="8" t="s">
        <v>36</v>
      </c>
      <c r="C20" t="s">
        <v>57</v>
      </c>
      <c r="D20" t="s">
        <v>46</v>
      </c>
      <c r="E20" t="s">
        <v>57</v>
      </c>
      <c r="F20" t="s">
        <v>57</v>
      </c>
      <c r="G20" s="9" t="s">
        <v>47</v>
      </c>
      <c r="H20">
        <f t="shared" si="0"/>
        <v>3</v>
      </c>
      <c r="I20" s="52" t="str">
        <f t="shared" si="1"/>
        <v>No</v>
      </c>
      <c r="J20" s="9"/>
    </row>
    <row r="21" spans="1:10" ht="15.75" x14ac:dyDescent="0.25">
      <c r="A21" t="s">
        <v>696</v>
      </c>
      <c r="B21" s="8" t="s">
        <v>57</v>
      </c>
      <c r="C21" t="s">
        <v>51</v>
      </c>
      <c r="D21" t="s">
        <v>43</v>
      </c>
      <c r="E21" t="s">
        <v>41</v>
      </c>
      <c r="F21" t="s">
        <v>47</v>
      </c>
      <c r="G21" s="9" t="s">
        <v>41</v>
      </c>
      <c r="H21">
        <f t="shared" si="0"/>
        <v>1</v>
      </c>
      <c r="I21" s="52" t="str">
        <f t="shared" si="1"/>
        <v>No</v>
      </c>
      <c r="J21" s="9"/>
    </row>
    <row r="22" spans="1:10" ht="15.75" x14ac:dyDescent="0.25">
      <c r="A22" t="s">
        <v>697</v>
      </c>
      <c r="B22" s="8" t="s">
        <v>37</v>
      </c>
      <c r="C22" t="s">
        <v>57</v>
      </c>
      <c r="D22" t="s">
        <v>57</v>
      </c>
      <c r="E22" t="s">
        <v>57</v>
      </c>
      <c r="F22" t="s">
        <v>57</v>
      </c>
      <c r="G22" s="9" t="s">
        <v>41</v>
      </c>
      <c r="H22">
        <f t="shared" si="0"/>
        <v>4</v>
      </c>
      <c r="I22" s="52" t="str">
        <f t="shared" si="1"/>
        <v>No</v>
      </c>
      <c r="J22" s="9"/>
    </row>
    <row r="23" spans="1:10" ht="15.75" x14ac:dyDescent="0.25">
      <c r="A23" t="s">
        <v>698</v>
      </c>
      <c r="B23" s="8" t="s">
        <v>14</v>
      </c>
      <c r="C23" t="s">
        <v>52</v>
      </c>
      <c r="D23" t="s">
        <v>53</v>
      </c>
      <c r="E23" t="s">
        <v>57</v>
      </c>
      <c r="F23" t="s">
        <v>57</v>
      </c>
      <c r="G23" s="9" t="s">
        <v>41</v>
      </c>
      <c r="H23">
        <f t="shared" si="0"/>
        <v>2</v>
      </c>
      <c r="I23" s="52" t="str">
        <f t="shared" si="1"/>
        <v>No</v>
      </c>
      <c r="J23" s="9"/>
    </row>
    <row r="24" spans="1:10" ht="15.75" x14ac:dyDescent="0.25">
      <c r="A24" t="s">
        <v>699</v>
      </c>
      <c r="B24" s="8" t="s">
        <v>31</v>
      </c>
      <c r="C24" t="s">
        <v>57</v>
      </c>
      <c r="D24" t="s">
        <v>54</v>
      </c>
      <c r="E24" t="s">
        <v>57</v>
      </c>
      <c r="F24" t="s">
        <v>57</v>
      </c>
      <c r="G24" s="9" t="s">
        <v>41</v>
      </c>
      <c r="H24">
        <f t="shared" si="0"/>
        <v>3</v>
      </c>
      <c r="I24" s="52" t="str">
        <f t="shared" si="1"/>
        <v>No</v>
      </c>
      <c r="J24" s="9"/>
    </row>
    <row r="25" spans="1:10" ht="15.75" x14ac:dyDescent="0.25">
      <c r="A25" t="s">
        <v>700</v>
      </c>
      <c r="B25" s="8" t="s">
        <v>29</v>
      </c>
      <c r="C25" t="s">
        <v>42</v>
      </c>
      <c r="D25" t="s">
        <v>43</v>
      </c>
      <c r="E25" t="s">
        <v>40</v>
      </c>
      <c r="F25" t="s">
        <v>41</v>
      </c>
      <c r="G25" s="9" t="s">
        <v>41</v>
      </c>
      <c r="H25">
        <f t="shared" si="0"/>
        <v>0</v>
      </c>
      <c r="I25" s="52" t="str">
        <f t="shared" si="1"/>
        <v>Yes</v>
      </c>
      <c r="J25" s="9"/>
    </row>
    <row r="26" spans="1:10" ht="15.75" x14ac:dyDescent="0.25">
      <c r="A26" t="s">
        <v>701</v>
      </c>
      <c r="B26" s="8" t="s">
        <v>57</v>
      </c>
      <c r="C26" t="s">
        <v>57</v>
      </c>
      <c r="D26" t="s">
        <v>43</v>
      </c>
      <c r="E26" t="s">
        <v>40</v>
      </c>
      <c r="F26" t="s">
        <v>57</v>
      </c>
      <c r="G26" s="9" t="s">
        <v>41</v>
      </c>
      <c r="H26">
        <f t="shared" si="0"/>
        <v>3</v>
      </c>
      <c r="I26" s="52" t="str">
        <f t="shared" si="1"/>
        <v>No</v>
      </c>
      <c r="J26" s="9"/>
    </row>
    <row r="27" spans="1:10" ht="15.75" x14ac:dyDescent="0.25">
      <c r="A27" t="s">
        <v>702</v>
      </c>
      <c r="B27" s="8" t="s">
        <v>34</v>
      </c>
      <c r="C27" t="s">
        <v>57</v>
      </c>
      <c r="D27" t="s">
        <v>43</v>
      </c>
      <c r="E27" t="s">
        <v>40</v>
      </c>
      <c r="F27" t="s">
        <v>57</v>
      </c>
      <c r="G27" s="9" t="s">
        <v>41</v>
      </c>
      <c r="H27">
        <f t="shared" si="0"/>
        <v>2</v>
      </c>
      <c r="I27" s="52" t="str">
        <f t="shared" si="1"/>
        <v>No</v>
      </c>
      <c r="J27" s="9" t="s">
        <v>223</v>
      </c>
    </row>
    <row r="28" spans="1:10" ht="15.75" x14ac:dyDescent="0.25">
      <c r="A28" t="s">
        <v>703</v>
      </c>
      <c r="B28" s="8" t="s">
        <v>38</v>
      </c>
      <c r="C28" t="s">
        <v>747</v>
      </c>
      <c r="D28" t="s">
        <v>46</v>
      </c>
      <c r="E28" t="s">
        <v>57</v>
      </c>
      <c r="F28" t="s">
        <v>57</v>
      </c>
      <c r="G28" s="9" t="s">
        <v>41</v>
      </c>
      <c r="H28">
        <f t="shared" si="0"/>
        <v>2</v>
      </c>
      <c r="I28" s="52" t="str">
        <f t="shared" si="1"/>
        <v>No</v>
      </c>
      <c r="J28" s="9"/>
    </row>
    <row r="29" spans="1:10" ht="15.75" x14ac:dyDescent="0.25">
      <c r="A29" t="s">
        <v>704</v>
      </c>
      <c r="B29" s="8" t="s">
        <v>57</v>
      </c>
      <c r="C29" t="s">
        <v>57</v>
      </c>
      <c r="D29" t="s">
        <v>55</v>
      </c>
      <c r="E29" t="s">
        <v>57</v>
      </c>
      <c r="F29" t="s">
        <v>57</v>
      </c>
      <c r="G29" s="9" t="s">
        <v>47</v>
      </c>
      <c r="H29">
        <f t="shared" si="0"/>
        <v>4</v>
      </c>
      <c r="I29" s="52" t="str">
        <f t="shared" si="1"/>
        <v>No</v>
      </c>
      <c r="J29" s="9"/>
    </row>
    <row r="30" spans="1:10" ht="15.75" x14ac:dyDescent="0.25">
      <c r="A30" s="12" t="s">
        <v>748</v>
      </c>
      <c r="B30" s="10" t="s">
        <v>57</v>
      </c>
      <c r="C30" s="11" t="s">
        <v>51</v>
      </c>
      <c r="D30" s="11" t="s">
        <v>56</v>
      </c>
      <c r="E30" s="11" t="s">
        <v>57</v>
      </c>
      <c r="F30" s="11" t="s">
        <v>57</v>
      </c>
      <c r="G30" s="12" t="s">
        <v>41</v>
      </c>
      <c r="H30" s="11">
        <f t="shared" si="0"/>
        <v>3</v>
      </c>
      <c r="I30" s="53" t="str">
        <f t="shared" si="1"/>
        <v>No</v>
      </c>
      <c r="J30" s="12"/>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A20193-A75B-4AB6-84DC-F605CBDFA4F9}">
  <dimension ref="A1:C30"/>
  <sheetViews>
    <sheetView workbookViewId="0"/>
  </sheetViews>
  <sheetFormatPr baseColWidth="10" defaultRowHeight="15" x14ac:dyDescent="0.25"/>
  <cols>
    <col min="1" max="1" width="25.7109375" bestFit="1" customWidth="1"/>
    <col min="2" max="2" width="38.28515625" customWidth="1"/>
    <col min="3" max="3" width="255.7109375" bestFit="1" customWidth="1"/>
  </cols>
  <sheetData>
    <row r="1" spans="1:3" s="69" customFormat="1" ht="47.25" customHeight="1" x14ac:dyDescent="0.35">
      <c r="A1" s="70" t="s">
        <v>521</v>
      </c>
    </row>
    <row r="3" spans="1:3" ht="15.75" x14ac:dyDescent="0.25">
      <c r="A3" s="23" t="s">
        <v>0</v>
      </c>
      <c r="B3" s="47" t="s">
        <v>185</v>
      </c>
      <c r="C3" s="46" t="s">
        <v>440</v>
      </c>
    </row>
    <row r="4" spans="1:3" ht="15.75" x14ac:dyDescent="0.25">
      <c r="A4" t="s">
        <v>680</v>
      </c>
      <c r="B4" s="55" t="s">
        <v>105</v>
      </c>
      <c r="C4" s="2"/>
    </row>
    <row r="5" spans="1:3" ht="15.75" x14ac:dyDescent="0.25">
      <c r="A5" t="s">
        <v>681</v>
      </c>
      <c r="B5" s="54" t="s">
        <v>41</v>
      </c>
      <c r="C5" s="3" t="s">
        <v>431</v>
      </c>
    </row>
    <row r="6" spans="1:3" ht="15.75" x14ac:dyDescent="0.25">
      <c r="A6" t="s">
        <v>682</v>
      </c>
      <c r="B6" s="54" t="s">
        <v>47</v>
      </c>
      <c r="C6" s="3"/>
    </row>
    <row r="7" spans="1:3" ht="15.75" x14ac:dyDescent="0.25">
      <c r="A7" t="s">
        <v>740</v>
      </c>
      <c r="B7" s="54" t="s">
        <v>47</v>
      </c>
      <c r="C7" s="3"/>
    </row>
    <row r="8" spans="1:3" ht="15.75" x14ac:dyDescent="0.25">
      <c r="A8" t="s">
        <v>683</v>
      </c>
      <c r="B8" s="54" t="s">
        <v>47</v>
      </c>
      <c r="C8" s="3"/>
    </row>
    <row r="9" spans="1:3" ht="15.75" x14ac:dyDescent="0.25">
      <c r="A9" t="s">
        <v>684</v>
      </c>
      <c r="B9" s="54" t="s">
        <v>105</v>
      </c>
      <c r="C9" s="3"/>
    </row>
    <row r="10" spans="1:3" ht="15.75" x14ac:dyDescent="0.25">
      <c r="A10" t="s">
        <v>685</v>
      </c>
      <c r="B10" s="54" t="s">
        <v>41</v>
      </c>
      <c r="C10" s="3" t="s">
        <v>350</v>
      </c>
    </row>
    <row r="11" spans="1:3" ht="15.75" x14ac:dyDescent="0.25">
      <c r="A11" t="s">
        <v>686</v>
      </c>
      <c r="B11" s="54" t="s">
        <v>47</v>
      </c>
      <c r="C11" s="3"/>
    </row>
    <row r="12" spans="1:3" ht="15.75" x14ac:dyDescent="0.25">
      <c r="A12" t="s">
        <v>687</v>
      </c>
      <c r="B12" s="54" t="s">
        <v>41</v>
      </c>
      <c r="C12" s="3" t="s">
        <v>359</v>
      </c>
    </row>
    <row r="13" spans="1:3" ht="15.75" x14ac:dyDescent="0.25">
      <c r="A13" t="s">
        <v>688</v>
      </c>
      <c r="B13" s="54" t="s">
        <v>47</v>
      </c>
      <c r="C13" s="3"/>
    </row>
    <row r="14" spans="1:3" ht="15.75" x14ac:dyDescent="0.25">
      <c r="A14" t="s">
        <v>689</v>
      </c>
      <c r="B14" s="54" t="s">
        <v>105</v>
      </c>
      <c r="C14" s="3"/>
    </row>
    <row r="15" spans="1:3" ht="15.75" x14ac:dyDescent="0.25">
      <c r="A15" t="s">
        <v>690</v>
      </c>
      <c r="B15" s="54" t="s">
        <v>105</v>
      </c>
      <c r="C15" s="3"/>
    </row>
    <row r="16" spans="1:3" ht="15.75" x14ac:dyDescent="0.25">
      <c r="A16" t="s">
        <v>691</v>
      </c>
      <c r="B16" s="54" t="s">
        <v>105</v>
      </c>
      <c r="C16" s="3"/>
    </row>
    <row r="17" spans="1:3" ht="15.75" x14ac:dyDescent="0.25">
      <c r="A17" t="s">
        <v>692</v>
      </c>
      <c r="B17" s="54" t="s">
        <v>41</v>
      </c>
      <c r="C17" s="3" t="s">
        <v>386</v>
      </c>
    </row>
    <row r="18" spans="1:3" ht="15.75" x14ac:dyDescent="0.25">
      <c r="A18" t="s">
        <v>693</v>
      </c>
      <c r="B18" s="54" t="s">
        <v>41</v>
      </c>
      <c r="C18" s="3" t="s">
        <v>388</v>
      </c>
    </row>
    <row r="19" spans="1:3" ht="15.75" x14ac:dyDescent="0.25">
      <c r="A19" t="s">
        <v>694</v>
      </c>
      <c r="B19" s="54" t="s">
        <v>105</v>
      </c>
      <c r="C19" s="3"/>
    </row>
    <row r="20" spans="1:3" ht="15.75" x14ac:dyDescent="0.25">
      <c r="A20" t="s">
        <v>695</v>
      </c>
      <c r="B20" s="54" t="s">
        <v>105</v>
      </c>
      <c r="C20" s="3"/>
    </row>
    <row r="21" spans="1:3" ht="15.75" x14ac:dyDescent="0.25">
      <c r="A21" t="s">
        <v>696</v>
      </c>
      <c r="B21" s="54" t="s">
        <v>105</v>
      </c>
      <c r="C21" s="3"/>
    </row>
    <row r="22" spans="1:3" ht="15.75" x14ac:dyDescent="0.25">
      <c r="A22" t="s">
        <v>697</v>
      </c>
      <c r="B22" s="54" t="s">
        <v>105</v>
      </c>
      <c r="C22" s="3"/>
    </row>
    <row r="23" spans="1:3" ht="15.75" x14ac:dyDescent="0.25">
      <c r="A23" t="s">
        <v>698</v>
      </c>
      <c r="B23" s="54" t="s">
        <v>47</v>
      </c>
      <c r="C23" s="3"/>
    </row>
    <row r="24" spans="1:3" ht="15.75" x14ac:dyDescent="0.25">
      <c r="A24" t="s">
        <v>699</v>
      </c>
      <c r="B24" s="54" t="s">
        <v>105</v>
      </c>
      <c r="C24" s="3"/>
    </row>
    <row r="25" spans="1:3" ht="15.75" x14ac:dyDescent="0.25">
      <c r="A25" t="s">
        <v>700</v>
      </c>
      <c r="B25" s="54" t="s">
        <v>47</v>
      </c>
      <c r="C25" s="3"/>
    </row>
    <row r="26" spans="1:3" ht="15.75" x14ac:dyDescent="0.25">
      <c r="A26" t="s">
        <v>701</v>
      </c>
      <c r="B26" s="54" t="s">
        <v>105</v>
      </c>
      <c r="C26" s="3"/>
    </row>
    <row r="27" spans="1:3" ht="15.75" x14ac:dyDescent="0.25">
      <c r="A27" t="s">
        <v>702</v>
      </c>
      <c r="B27" s="54" t="s">
        <v>41</v>
      </c>
      <c r="C27" s="3" t="s">
        <v>421</v>
      </c>
    </row>
    <row r="28" spans="1:3" ht="15.75" x14ac:dyDescent="0.25">
      <c r="A28" t="s">
        <v>703</v>
      </c>
      <c r="B28" s="54" t="s">
        <v>105</v>
      </c>
      <c r="C28" s="3"/>
    </row>
    <row r="29" spans="1:3" ht="15.75" x14ac:dyDescent="0.25">
      <c r="A29" t="s">
        <v>704</v>
      </c>
      <c r="B29" s="54" t="s">
        <v>105</v>
      </c>
      <c r="C29" s="3"/>
    </row>
    <row r="30" spans="1:3" ht="15.75" x14ac:dyDescent="0.25">
      <c r="A30" s="11" t="s">
        <v>748</v>
      </c>
      <c r="B30" s="56" t="s">
        <v>105</v>
      </c>
      <c r="C30" s="4"/>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966FDB-6EE2-4AB0-A1CF-BB6DF747CBB5}">
  <dimension ref="A1:D30"/>
  <sheetViews>
    <sheetView workbookViewId="0"/>
  </sheetViews>
  <sheetFormatPr baseColWidth="10" defaultRowHeight="15" x14ac:dyDescent="0.25"/>
  <cols>
    <col min="1" max="1" width="25.7109375" bestFit="1" customWidth="1"/>
    <col min="2" max="2" width="53.5703125" customWidth="1"/>
    <col min="3" max="3" width="35.85546875" customWidth="1"/>
    <col min="4" max="4" width="30" customWidth="1"/>
  </cols>
  <sheetData>
    <row r="1" spans="1:4" s="69" customFormat="1" ht="47.25" customHeight="1" x14ac:dyDescent="0.35">
      <c r="A1" s="70" t="s">
        <v>524</v>
      </c>
    </row>
    <row r="3" spans="1:4" ht="15.75" x14ac:dyDescent="0.25">
      <c r="A3" s="23" t="s">
        <v>0</v>
      </c>
      <c r="B3" s="48" t="s">
        <v>444</v>
      </c>
      <c r="C3" s="48" t="s">
        <v>443</v>
      </c>
      <c r="D3" s="47" t="s">
        <v>301</v>
      </c>
    </row>
    <row r="4" spans="1:4" ht="15.75" x14ac:dyDescent="0.25">
      <c r="A4" t="s">
        <v>680</v>
      </c>
      <c r="B4" s="2" t="s">
        <v>470</v>
      </c>
      <c r="C4" s="2" t="s">
        <v>470</v>
      </c>
      <c r="D4" s="55" t="s">
        <v>47</v>
      </c>
    </row>
    <row r="5" spans="1:4" ht="15.75" x14ac:dyDescent="0.25">
      <c r="A5" t="s">
        <v>681</v>
      </c>
      <c r="B5" s="3" t="s">
        <v>470</v>
      </c>
      <c r="C5" s="3" t="s">
        <v>470</v>
      </c>
      <c r="D5" s="54" t="s">
        <v>47</v>
      </c>
    </row>
    <row r="6" spans="1:4" ht="15.75" x14ac:dyDescent="0.25">
      <c r="A6" t="s">
        <v>682</v>
      </c>
      <c r="B6" s="3" t="s">
        <v>470</v>
      </c>
      <c r="C6" s="3" t="s">
        <v>470</v>
      </c>
      <c r="D6" s="54" t="s">
        <v>47</v>
      </c>
    </row>
    <row r="7" spans="1:4" ht="15.75" x14ac:dyDescent="0.25">
      <c r="A7" t="s">
        <v>740</v>
      </c>
      <c r="B7" s="3" t="s">
        <v>470</v>
      </c>
      <c r="C7" s="3" t="s">
        <v>470</v>
      </c>
      <c r="D7" s="54" t="s">
        <v>47</v>
      </c>
    </row>
    <row r="8" spans="1:4" ht="15.75" x14ac:dyDescent="0.25">
      <c r="A8" t="s">
        <v>683</v>
      </c>
      <c r="B8" s="3" t="s">
        <v>470</v>
      </c>
      <c r="C8" s="3" t="s">
        <v>470</v>
      </c>
      <c r="D8" s="54" t="s">
        <v>47</v>
      </c>
    </row>
    <row r="9" spans="1:4" ht="15.75" x14ac:dyDescent="0.25">
      <c r="A9" t="s">
        <v>684</v>
      </c>
      <c r="B9" s="3" t="s">
        <v>470</v>
      </c>
      <c r="C9" s="3" t="s">
        <v>470</v>
      </c>
      <c r="D9" s="54" t="s">
        <v>47</v>
      </c>
    </row>
    <row r="10" spans="1:4" ht="15.75" x14ac:dyDescent="0.25">
      <c r="A10" t="s">
        <v>685</v>
      </c>
      <c r="B10" s="3" t="s">
        <v>470</v>
      </c>
      <c r="C10" s="3" t="s">
        <v>470</v>
      </c>
      <c r="D10" s="54" t="s">
        <v>47</v>
      </c>
    </row>
    <row r="11" spans="1:4" ht="15.75" x14ac:dyDescent="0.25">
      <c r="A11" t="s">
        <v>686</v>
      </c>
      <c r="B11" s="3" t="s">
        <v>492</v>
      </c>
      <c r="C11" t="s">
        <v>482</v>
      </c>
      <c r="D11" s="54" t="s">
        <v>41</v>
      </c>
    </row>
    <row r="12" spans="1:4" ht="15.75" x14ac:dyDescent="0.25">
      <c r="A12" t="s">
        <v>687</v>
      </c>
      <c r="B12" s="3" t="s">
        <v>470</v>
      </c>
      <c r="C12" s="3" t="s">
        <v>470</v>
      </c>
      <c r="D12" s="54" t="s">
        <v>47</v>
      </c>
    </row>
    <row r="13" spans="1:4" ht="15.75" x14ac:dyDescent="0.25">
      <c r="A13" t="s">
        <v>688</v>
      </c>
      <c r="B13" s="3" t="s">
        <v>470</v>
      </c>
      <c r="C13" s="3" t="s">
        <v>470</v>
      </c>
      <c r="D13" s="54" t="s">
        <v>47</v>
      </c>
    </row>
    <row r="14" spans="1:4" ht="15.75" x14ac:dyDescent="0.25">
      <c r="A14" t="s">
        <v>689</v>
      </c>
      <c r="B14" s="3" t="s">
        <v>499</v>
      </c>
      <c r="C14" t="s">
        <v>482</v>
      </c>
      <c r="D14" s="54" t="s">
        <v>41</v>
      </c>
    </row>
    <row r="15" spans="1:4" ht="15.75" x14ac:dyDescent="0.25">
      <c r="A15" t="s">
        <v>690</v>
      </c>
      <c r="B15" s="3" t="s">
        <v>470</v>
      </c>
      <c r="C15" s="3" t="s">
        <v>470</v>
      </c>
      <c r="D15" s="54" t="s">
        <v>47</v>
      </c>
    </row>
    <row r="16" spans="1:4" ht="15.75" x14ac:dyDescent="0.25">
      <c r="A16" t="s">
        <v>691</v>
      </c>
      <c r="B16" s="3" t="s">
        <v>470</v>
      </c>
      <c r="C16" s="3" t="s">
        <v>470</v>
      </c>
      <c r="D16" s="54" t="s">
        <v>47</v>
      </c>
    </row>
    <row r="17" spans="1:4" ht="15.75" x14ac:dyDescent="0.25">
      <c r="A17" t="s">
        <v>692</v>
      </c>
      <c r="B17" s="3" t="s">
        <v>491</v>
      </c>
      <c r="C17" t="s">
        <v>482</v>
      </c>
      <c r="D17" s="54" t="s">
        <v>41</v>
      </c>
    </row>
    <row r="18" spans="1:4" ht="15.75" x14ac:dyDescent="0.25">
      <c r="A18" t="s">
        <v>693</v>
      </c>
      <c r="B18" s="3" t="s">
        <v>470</v>
      </c>
      <c r="C18" s="3" t="s">
        <v>470</v>
      </c>
      <c r="D18" s="54" t="s">
        <v>47</v>
      </c>
    </row>
    <row r="19" spans="1:4" ht="15.75" x14ac:dyDescent="0.25">
      <c r="A19" t="s">
        <v>694</v>
      </c>
      <c r="B19" s="3" t="s">
        <v>498</v>
      </c>
      <c r="C19" t="s">
        <v>496</v>
      </c>
      <c r="D19" s="54" t="s">
        <v>41</v>
      </c>
    </row>
    <row r="20" spans="1:4" ht="15.75" x14ac:dyDescent="0.25">
      <c r="A20" t="s">
        <v>695</v>
      </c>
      <c r="B20" s="3" t="s">
        <v>470</v>
      </c>
      <c r="C20" s="3" t="s">
        <v>470</v>
      </c>
      <c r="D20" s="54" t="s">
        <v>47</v>
      </c>
    </row>
    <row r="21" spans="1:4" ht="15.75" x14ac:dyDescent="0.25">
      <c r="A21" t="s">
        <v>696</v>
      </c>
      <c r="B21" s="3" t="s">
        <v>470</v>
      </c>
      <c r="C21" t="s">
        <v>470</v>
      </c>
      <c r="D21" s="54" t="s">
        <v>47</v>
      </c>
    </row>
    <row r="22" spans="1:4" ht="15.75" x14ac:dyDescent="0.25">
      <c r="A22" t="s">
        <v>697</v>
      </c>
      <c r="B22" s="3" t="s">
        <v>497</v>
      </c>
      <c r="C22" t="s">
        <v>482</v>
      </c>
      <c r="D22" s="54" t="s">
        <v>41</v>
      </c>
    </row>
    <row r="23" spans="1:4" ht="15.75" x14ac:dyDescent="0.25">
      <c r="A23" t="s">
        <v>698</v>
      </c>
      <c r="B23" s="3" t="s">
        <v>502</v>
      </c>
      <c r="C23" t="s">
        <v>503</v>
      </c>
      <c r="D23" s="54" t="s">
        <v>41</v>
      </c>
    </row>
    <row r="24" spans="1:4" ht="15.75" x14ac:dyDescent="0.25">
      <c r="A24" t="s">
        <v>699</v>
      </c>
      <c r="B24" s="3" t="s">
        <v>470</v>
      </c>
      <c r="C24" t="s">
        <v>470</v>
      </c>
      <c r="D24" s="54" t="s">
        <v>47</v>
      </c>
    </row>
    <row r="25" spans="1:4" ht="15.75" x14ac:dyDescent="0.25">
      <c r="A25" t="s">
        <v>700</v>
      </c>
      <c r="B25" s="3" t="s">
        <v>470</v>
      </c>
      <c r="C25" t="s">
        <v>470</v>
      </c>
      <c r="D25" s="54" t="s">
        <v>47</v>
      </c>
    </row>
    <row r="26" spans="1:4" ht="15.75" x14ac:dyDescent="0.25">
      <c r="A26" t="s">
        <v>701</v>
      </c>
      <c r="B26" s="3" t="s">
        <v>506</v>
      </c>
      <c r="C26" t="s">
        <v>507</v>
      </c>
      <c r="D26" s="54" t="s">
        <v>41</v>
      </c>
    </row>
    <row r="27" spans="1:4" ht="15.75" x14ac:dyDescent="0.25">
      <c r="A27" t="s">
        <v>702</v>
      </c>
      <c r="B27" s="3" t="s">
        <v>470</v>
      </c>
      <c r="C27" t="s">
        <v>470</v>
      </c>
      <c r="D27" s="54" t="s">
        <v>47</v>
      </c>
    </row>
    <row r="28" spans="1:4" ht="15.75" x14ac:dyDescent="0.25">
      <c r="A28" t="s">
        <v>703</v>
      </c>
      <c r="B28" s="3" t="s">
        <v>470</v>
      </c>
      <c r="C28" t="s">
        <v>470</v>
      </c>
      <c r="D28" s="54" t="s">
        <v>47</v>
      </c>
    </row>
    <row r="29" spans="1:4" ht="15.75" x14ac:dyDescent="0.25">
      <c r="A29" t="s">
        <v>704</v>
      </c>
      <c r="B29" s="3" t="s">
        <v>470</v>
      </c>
      <c r="C29" t="s">
        <v>470</v>
      </c>
      <c r="D29" s="54" t="s">
        <v>47</v>
      </c>
    </row>
    <row r="30" spans="1:4" ht="15.75" x14ac:dyDescent="0.25">
      <c r="A30" s="12" t="s">
        <v>748</v>
      </c>
      <c r="B30" s="4" t="s">
        <v>470</v>
      </c>
      <c r="C30" s="11" t="s">
        <v>470</v>
      </c>
      <c r="D30" s="56" t="s">
        <v>4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CB78A2-1E32-4CE6-B7F6-A3994CFACD83}">
  <dimension ref="A1:C30"/>
  <sheetViews>
    <sheetView workbookViewId="0"/>
  </sheetViews>
  <sheetFormatPr baseColWidth="10" defaultRowHeight="15" x14ac:dyDescent="0.25"/>
  <cols>
    <col min="1" max="1" width="25.7109375" bestFit="1" customWidth="1"/>
    <col min="2" max="2" width="32.85546875" customWidth="1"/>
    <col min="3" max="3" width="38.28515625" customWidth="1"/>
  </cols>
  <sheetData>
    <row r="1" spans="1:3" s="69" customFormat="1" ht="47.25" customHeight="1" x14ac:dyDescent="0.35">
      <c r="A1" s="70" t="s">
        <v>525</v>
      </c>
    </row>
    <row r="3" spans="1:3" ht="15.75" x14ac:dyDescent="0.25">
      <c r="A3" s="23" t="s">
        <v>0</v>
      </c>
      <c r="B3" s="28" t="s">
        <v>300</v>
      </c>
      <c r="C3" s="47" t="s">
        <v>185</v>
      </c>
    </row>
    <row r="4" spans="1:3" ht="15.75" x14ac:dyDescent="0.25">
      <c r="A4" s="7" t="s">
        <v>680</v>
      </c>
      <c r="B4" s="2" t="s">
        <v>336</v>
      </c>
      <c r="C4" s="51" t="str">
        <f>IF(B4="No","No","Yes")</f>
        <v>Yes</v>
      </c>
    </row>
    <row r="5" spans="1:3" ht="15.75" x14ac:dyDescent="0.25">
      <c r="A5" s="9" t="s">
        <v>681</v>
      </c>
      <c r="B5" s="3" t="s">
        <v>47</v>
      </c>
      <c r="C5" s="52" t="str">
        <f t="shared" ref="C5:C30" si="0">IF(B5="No","No","Yes")</f>
        <v>No</v>
      </c>
    </row>
    <row r="6" spans="1:3" ht="15.75" x14ac:dyDescent="0.25">
      <c r="A6" s="9" t="s">
        <v>682</v>
      </c>
      <c r="B6" s="3" t="s">
        <v>47</v>
      </c>
      <c r="C6" s="52" t="str">
        <f t="shared" si="0"/>
        <v>No</v>
      </c>
    </row>
    <row r="7" spans="1:3" ht="15.75" x14ac:dyDescent="0.25">
      <c r="A7" s="9" t="s">
        <v>740</v>
      </c>
      <c r="B7" s="3" t="s">
        <v>335</v>
      </c>
      <c r="C7" s="52" t="str">
        <f t="shared" si="0"/>
        <v>Yes</v>
      </c>
    </row>
    <row r="8" spans="1:3" ht="15.75" x14ac:dyDescent="0.25">
      <c r="A8" s="9" t="s">
        <v>683</v>
      </c>
      <c r="B8" s="3" t="s">
        <v>47</v>
      </c>
      <c r="C8" s="52" t="str">
        <f t="shared" si="0"/>
        <v>No</v>
      </c>
    </row>
    <row r="9" spans="1:3" ht="15.75" x14ac:dyDescent="0.25">
      <c r="A9" s="9" t="s">
        <v>684</v>
      </c>
      <c r="B9" s="3" t="s">
        <v>349</v>
      </c>
      <c r="C9" s="52" t="str">
        <f t="shared" si="0"/>
        <v>Yes</v>
      </c>
    </row>
    <row r="10" spans="1:3" ht="15.75" x14ac:dyDescent="0.25">
      <c r="A10" s="9" t="s">
        <v>685</v>
      </c>
      <c r="B10" s="3" t="s">
        <v>47</v>
      </c>
      <c r="C10" s="52" t="str">
        <f t="shared" si="0"/>
        <v>No</v>
      </c>
    </row>
    <row r="11" spans="1:3" ht="15.75" x14ac:dyDescent="0.25">
      <c r="A11" s="9" t="s">
        <v>686</v>
      </c>
      <c r="B11" s="3" t="s">
        <v>47</v>
      </c>
      <c r="C11" s="52" t="str">
        <f t="shared" si="0"/>
        <v>No</v>
      </c>
    </row>
    <row r="12" spans="1:3" ht="15.75" x14ac:dyDescent="0.25">
      <c r="A12" s="9" t="s">
        <v>687</v>
      </c>
      <c r="B12" s="3" t="s">
        <v>335</v>
      </c>
      <c r="C12" s="52" t="str">
        <f t="shared" si="0"/>
        <v>Yes</v>
      </c>
    </row>
    <row r="13" spans="1:3" ht="15.75" x14ac:dyDescent="0.25">
      <c r="A13" s="9" t="s">
        <v>688</v>
      </c>
      <c r="B13" s="3" t="s">
        <v>47</v>
      </c>
      <c r="C13" s="52" t="str">
        <f t="shared" si="0"/>
        <v>No</v>
      </c>
    </row>
    <row r="14" spans="1:3" ht="15.75" x14ac:dyDescent="0.25">
      <c r="A14" s="9" t="s">
        <v>689</v>
      </c>
      <c r="B14" s="3" t="s">
        <v>374</v>
      </c>
      <c r="C14" s="52" t="str">
        <f t="shared" si="0"/>
        <v>Yes</v>
      </c>
    </row>
    <row r="15" spans="1:3" ht="15.75" x14ac:dyDescent="0.25">
      <c r="A15" s="9" t="s">
        <v>690</v>
      </c>
      <c r="B15" s="3" t="s">
        <v>379</v>
      </c>
      <c r="C15" s="52" t="str">
        <f t="shared" si="0"/>
        <v>Yes</v>
      </c>
    </row>
    <row r="16" spans="1:3" ht="15.75" x14ac:dyDescent="0.25">
      <c r="A16" s="9" t="s">
        <v>691</v>
      </c>
      <c r="B16" s="3" t="s">
        <v>335</v>
      </c>
      <c r="C16" s="52" t="str">
        <f t="shared" si="0"/>
        <v>Yes</v>
      </c>
    </row>
    <row r="17" spans="1:3" ht="15.75" x14ac:dyDescent="0.25">
      <c r="A17" s="9" t="s">
        <v>692</v>
      </c>
      <c r="B17" s="3" t="s">
        <v>383</v>
      </c>
      <c r="C17" s="52" t="str">
        <f t="shared" si="0"/>
        <v>Yes</v>
      </c>
    </row>
    <row r="18" spans="1:3" ht="15.75" x14ac:dyDescent="0.25">
      <c r="A18" s="9" t="s">
        <v>693</v>
      </c>
      <c r="B18" s="3" t="s">
        <v>47</v>
      </c>
      <c r="C18" s="52" t="str">
        <f t="shared" si="0"/>
        <v>No</v>
      </c>
    </row>
    <row r="19" spans="1:3" ht="15.75" x14ac:dyDescent="0.25">
      <c r="A19" s="9" t="s">
        <v>694</v>
      </c>
      <c r="B19" s="3" t="s">
        <v>383</v>
      </c>
      <c r="C19" s="52" t="str">
        <f t="shared" si="0"/>
        <v>Yes</v>
      </c>
    </row>
    <row r="20" spans="1:3" ht="15.75" x14ac:dyDescent="0.25">
      <c r="A20" s="9" t="s">
        <v>695</v>
      </c>
      <c r="B20" s="3" t="s">
        <v>47</v>
      </c>
      <c r="C20" s="52" t="str">
        <f t="shared" si="0"/>
        <v>No</v>
      </c>
    </row>
    <row r="21" spans="1:3" ht="15.75" x14ac:dyDescent="0.25">
      <c r="A21" s="9" t="s">
        <v>696</v>
      </c>
      <c r="B21" s="3" t="s">
        <v>335</v>
      </c>
      <c r="C21" s="52" t="str">
        <f t="shared" si="0"/>
        <v>Yes</v>
      </c>
    </row>
    <row r="22" spans="1:3" ht="15.75" x14ac:dyDescent="0.25">
      <c r="A22" s="9" t="s">
        <v>697</v>
      </c>
      <c r="B22" s="3" t="s">
        <v>335</v>
      </c>
      <c r="C22" s="52" t="str">
        <f t="shared" si="0"/>
        <v>Yes</v>
      </c>
    </row>
    <row r="23" spans="1:3" ht="15.75" x14ac:dyDescent="0.25">
      <c r="A23" s="9" t="s">
        <v>698</v>
      </c>
      <c r="B23" s="3" t="s">
        <v>47</v>
      </c>
      <c r="C23" s="52" t="str">
        <f t="shared" si="0"/>
        <v>No</v>
      </c>
    </row>
    <row r="24" spans="1:3" ht="15.75" x14ac:dyDescent="0.25">
      <c r="A24" s="9" t="s">
        <v>699</v>
      </c>
      <c r="B24" s="3" t="s">
        <v>47</v>
      </c>
      <c r="C24" s="52" t="str">
        <f t="shared" si="0"/>
        <v>No</v>
      </c>
    </row>
    <row r="25" spans="1:3" ht="15.75" x14ac:dyDescent="0.25">
      <c r="A25" s="9" t="s">
        <v>700</v>
      </c>
      <c r="B25" s="3" t="s">
        <v>47</v>
      </c>
      <c r="C25" s="52" t="str">
        <f t="shared" si="0"/>
        <v>No</v>
      </c>
    </row>
    <row r="26" spans="1:3" ht="15.75" x14ac:dyDescent="0.25">
      <c r="A26" s="9" t="s">
        <v>701</v>
      </c>
      <c r="B26" s="3" t="s">
        <v>383</v>
      </c>
      <c r="C26" s="52" t="str">
        <f t="shared" si="0"/>
        <v>Yes</v>
      </c>
    </row>
    <row r="27" spans="1:3" ht="15.75" x14ac:dyDescent="0.25">
      <c r="A27" s="9" t="s">
        <v>702</v>
      </c>
      <c r="B27" s="3" t="s">
        <v>47</v>
      </c>
      <c r="C27" s="52" t="str">
        <f t="shared" si="0"/>
        <v>No</v>
      </c>
    </row>
    <row r="28" spans="1:3" ht="15.75" x14ac:dyDescent="0.25">
      <c r="A28" s="9" t="s">
        <v>703</v>
      </c>
      <c r="B28" s="3" t="s">
        <v>47</v>
      </c>
      <c r="C28" s="52" t="str">
        <f t="shared" si="0"/>
        <v>No</v>
      </c>
    </row>
    <row r="29" spans="1:3" ht="15.75" x14ac:dyDescent="0.25">
      <c r="A29" s="9" t="s">
        <v>704</v>
      </c>
      <c r="B29" s="3" t="s">
        <v>47</v>
      </c>
      <c r="C29" s="52" t="str">
        <f t="shared" si="0"/>
        <v>No</v>
      </c>
    </row>
    <row r="30" spans="1:3" ht="15.75" x14ac:dyDescent="0.25">
      <c r="A30" s="12" t="s">
        <v>748</v>
      </c>
      <c r="B30" s="4" t="s">
        <v>335</v>
      </c>
      <c r="C30" s="53" t="str">
        <f t="shared" si="0"/>
        <v>Yes</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6D8E99-7775-42EA-89D5-8FD08407BD77}">
  <dimension ref="A1:R28"/>
  <sheetViews>
    <sheetView zoomScaleNormal="100" workbookViewId="0"/>
  </sheetViews>
  <sheetFormatPr baseColWidth="10" defaultRowHeight="15" x14ac:dyDescent="0.25"/>
  <cols>
    <col min="1" max="1" width="25.7109375" bestFit="1" customWidth="1"/>
    <col min="2" max="4" width="20.5703125" customWidth="1"/>
    <col min="5" max="5" width="26.7109375" customWidth="1"/>
    <col min="6" max="14" width="20.5703125" customWidth="1"/>
    <col min="15" max="17" width="11.28515625" bestFit="1" customWidth="1"/>
  </cols>
  <sheetData>
    <row r="1" spans="1:18" ht="66.75" customHeight="1" x14ac:dyDescent="0.25">
      <c r="A1" s="15" t="s">
        <v>0</v>
      </c>
      <c r="B1" s="17" t="s">
        <v>2</v>
      </c>
      <c r="C1" s="16" t="s">
        <v>3</v>
      </c>
      <c r="D1" s="16" t="s">
        <v>432</v>
      </c>
      <c r="E1" s="18" t="s">
        <v>735</v>
      </c>
      <c r="F1" s="17" t="s">
        <v>4</v>
      </c>
      <c r="G1" s="17" t="s">
        <v>5</v>
      </c>
      <c r="H1" s="16" t="s">
        <v>8</v>
      </c>
      <c r="I1" s="17" t="s">
        <v>7</v>
      </c>
      <c r="J1" s="17" t="s">
        <v>12</v>
      </c>
      <c r="K1" s="17" t="s">
        <v>13</v>
      </c>
      <c r="L1" s="17" t="s">
        <v>9</v>
      </c>
      <c r="M1" s="17" t="s">
        <v>10</v>
      </c>
      <c r="N1" s="19" t="s">
        <v>11</v>
      </c>
      <c r="O1" s="97" t="s">
        <v>732</v>
      </c>
      <c r="P1" s="98" t="s">
        <v>733</v>
      </c>
      <c r="Q1" s="98" t="s">
        <v>734</v>
      </c>
      <c r="R1" s="105" t="s">
        <v>731</v>
      </c>
    </row>
    <row r="2" spans="1:18" x14ac:dyDescent="0.25">
      <c r="A2" s="2" t="s">
        <v>680</v>
      </c>
      <c r="B2" s="5" t="str">
        <f>'Item 1'!C4</f>
        <v>Yes</v>
      </c>
      <c r="C2" s="6" t="str">
        <f>'Item 2'!E4</f>
        <v>No</v>
      </c>
      <c r="D2" s="6" t="str">
        <f>'Item 3'!G4</f>
        <v>Yes</v>
      </c>
      <c r="E2" s="6" t="str">
        <f>'Item 4'!N5</f>
        <v>No</v>
      </c>
      <c r="F2" s="6" t="str">
        <f>'Item 5'!E4</f>
        <v>Yes</v>
      </c>
      <c r="G2" s="6" t="str">
        <f>'Item 6'!C4</f>
        <v>Unclear</v>
      </c>
      <c r="H2" s="6" t="str">
        <f>'Item 7'!C4</f>
        <v>Unclear</v>
      </c>
      <c r="I2" s="6" t="str">
        <f>'Item 8'!C4</f>
        <v>Unclear</v>
      </c>
      <c r="J2" s="6" t="str">
        <f>'Item 10A'!V4</f>
        <v>Yes</v>
      </c>
      <c r="K2" s="6" t="str">
        <f>'Item 10B'!I4</f>
        <v>No</v>
      </c>
      <c r="L2" s="6" t="str">
        <f>'Item 11'!B4</f>
        <v>Unclear</v>
      </c>
      <c r="M2" s="6" t="str">
        <f>'Item 12'!D4</f>
        <v>No</v>
      </c>
      <c r="N2" s="7" t="str">
        <f>Item16!C4</f>
        <v>Yes</v>
      </c>
      <c r="O2" s="99">
        <f>(COUNTIF(B2:N2,"Yes")/13)*100</f>
        <v>38.461538461538467</v>
      </c>
      <c r="P2" s="100">
        <f>100*(COUNTIF(B2:N2,"No")/13)</f>
        <v>30.76923076923077</v>
      </c>
      <c r="Q2" s="100">
        <f>100*(COUNTIF(B2:N2,"Unclear")/13)</f>
        <v>30.76923076923077</v>
      </c>
      <c r="R2" s="2" t="str">
        <f>IF(O2&gt;50,"High",IF(P2&gt;50,"Low",IF(P2&gt;O2,"Low","Moderate")))</f>
        <v>Moderate</v>
      </c>
    </row>
    <row r="3" spans="1:18" x14ac:dyDescent="0.25">
      <c r="A3" s="3" t="s">
        <v>681</v>
      </c>
      <c r="B3" s="8" t="str">
        <f>'Item 1'!C5</f>
        <v>Yes</v>
      </c>
      <c r="C3" t="str">
        <f>'Item 2'!E5</f>
        <v>Yes</v>
      </c>
      <c r="D3" t="str">
        <f>'Item 3'!G5</f>
        <v>Yes</v>
      </c>
      <c r="E3" t="str">
        <f>'Item 4'!N6</f>
        <v>Yes</v>
      </c>
      <c r="F3" t="str">
        <f>'Item 5'!E5</f>
        <v>Yes</v>
      </c>
      <c r="G3" t="str">
        <f>'Item 6'!C5</f>
        <v>Yes</v>
      </c>
      <c r="H3" t="str">
        <f>'Item 7'!C5</f>
        <v>Yes</v>
      </c>
      <c r="I3" t="str">
        <f>'Item 8'!C5</f>
        <v>Yes</v>
      </c>
      <c r="J3" t="str">
        <f>'Item 10A'!V5</f>
        <v>Yes</v>
      </c>
      <c r="K3" t="str">
        <f>'Item 10B'!I5</f>
        <v>Yes</v>
      </c>
      <c r="L3" t="str">
        <f>'Item 11'!B5</f>
        <v>Yes</v>
      </c>
      <c r="M3" t="str">
        <f>'Item 12'!D5</f>
        <v>No</v>
      </c>
      <c r="N3" s="9" t="str">
        <f>Item16!C5</f>
        <v>No</v>
      </c>
      <c r="O3" s="101">
        <f t="shared" ref="O3:O28" si="0">(COUNTIF(B3:N3,"Yes")/13)*100</f>
        <v>84.615384615384613</v>
      </c>
      <c r="P3" s="102">
        <f t="shared" ref="P3:P28" si="1">100*(COUNTIF(B3:N3,"No")/13)</f>
        <v>15.384615384615385</v>
      </c>
      <c r="Q3" s="102">
        <f t="shared" ref="Q3:Q28" si="2">100*(COUNTIF(B3:N3,"Unclear")/13)</f>
        <v>0</v>
      </c>
      <c r="R3" s="3" t="str">
        <f t="shared" ref="R3:R28" si="3">IF(O3&gt;50,"High",IF(P3&gt;50,"Low",IF(P3&gt;O3,"Low","Moderate")))</f>
        <v>High</v>
      </c>
    </row>
    <row r="4" spans="1:18" x14ac:dyDescent="0.25">
      <c r="A4" s="3" t="s">
        <v>682</v>
      </c>
      <c r="B4" s="8" t="str">
        <f>'Item 1'!C6</f>
        <v>No</v>
      </c>
      <c r="C4" t="str">
        <f>'Item 2'!E6</f>
        <v>Unclear</v>
      </c>
      <c r="D4" t="str">
        <f>'Item 3'!G6</f>
        <v>No</v>
      </c>
      <c r="E4" t="str">
        <f>'Item 4'!N7</f>
        <v>No</v>
      </c>
      <c r="F4" t="str">
        <f>'Item 5'!E6</f>
        <v>Yes</v>
      </c>
      <c r="G4" t="str">
        <f>'Item 6'!C6</f>
        <v>Unclear</v>
      </c>
      <c r="H4" t="str">
        <f>'Item 7'!C6</f>
        <v>Yes</v>
      </c>
      <c r="I4" t="str">
        <f>'Item 8'!C6</f>
        <v>Yes</v>
      </c>
      <c r="J4" t="str">
        <f>'Item 10A'!V6</f>
        <v>Yes</v>
      </c>
      <c r="K4" t="str">
        <f>'Item 10B'!I6</f>
        <v>Yes</v>
      </c>
      <c r="L4" t="str">
        <f>'Item 11'!B6</f>
        <v>No</v>
      </c>
      <c r="M4" t="str">
        <f>'Item 12'!D6</f>
        <v>No</v>
      </c>
      <c r="N4" s="9" t="str">
        <f>Item16!C6</f>
        <v>No</v>
      </c>
      <c r="O4" s="101">
        <f t="shared" si="0"/>
        <v>38.461538461538467</v>
      </c>
      <c r="P4" s="102">
        <f t="shared" si="1"/>
        <v>46.153846153846153</v>
      </c>
      <c r="Q4" s="102">
        <f t="shared" si="2"/>
        <v>15.384615384615385</v>
      </c>
      <c r="R4" s="3" t="str">
        <f t="shared" si="3"/>
        <v>Low</v>
      </c>
    </row>
    <row r="5" spans="1:18" x14ac:dyDescent="0.25">
      <c r="A5" s="3" t="s">
        <v>740</v>
      </c>
      <c r="B5" s="8" t="str">
        <f>'Item 1'!C7</f>
        <v>No</v>
      </c>
      <c r="C5" t="str">
        <f>'Item 2'!E7</f>
        <v>No</v>
      </c>
      <c r="D5" t="str">
        <f>'Item 3'!G7</f>
        <v>Yes</v>
      </c>
      <c r="E5" t="str">
        <f>'Item 4'!N8</f>
        <v>Yes</v>
      </c>
      <c r="F5" t="str">
        <f>'Item 5'!E7</f>
        <v>Yes</v>
      </c>
      <c r="G5" t="str">
        <f>'Item 6'!C7</f>
        <v>Yes</v>
      </c>
      <c r="H5" t="str">
        <f>'Item 7'!C7</f>
        <v>Yes</v>
      </c>
      <c r="I5" t="str">
        <f>'Item 8'!C7</f>
        <v>Yes</v>
      </c>
      <c r="J5" t="str">
        <f>'Item 10A'!V7</f>
        <v>No</v>
      </c>
      <c r="K5" t="str">
        <f>'Item 10B'!I7</f>
        <v>Yes</v>
      </c>
      <c r="L5" t="str">
        <f>'Item 11'!B7</f>
        <v>No</v>
      </c>
      <c r="M5" t="str">
        <f>'Item 12'!D7</f>
        <v>No</v>
      </c>
      <c r="N5" s="9" t="str">
        <f>Item16!C7</f>
        <v>Yes</v>
      </c>
      <c r="O5" s="101">
        <f t="shared" si="0"/>
        <v>61.53846153846154</v>
      </c>
      <c r="P5" s="102">
        <f t="shared" si="1"/>
        <v>38.461538461538467</v>
      </c>
      <c r="Q5" s="102">
        <f t="shared" si="2"/>
        <v>0</v>
      </c>
      <c r="R5" s="3" t="str">
        <f t="shared" si="3"/>
        <v>High</v>
      </c>
    </row>
    <row r="6" spans="1:18" x14ac:dyDescent="0.25">
      <c r="A6" s="3" t="s">
        <v>683</v>
      </c>
      <c r="B6" s="8" t="str">
        <f>'Item 1'!C8</f>
        <v>Yes</v>
      </c>
      <c r="C6" t="str">
        <f>'Item 2'!E8</f>
        <v>No</v>
      </c>
      <c r="D6" t="str">
        <f>'Item 3'!G8</f>
        <v>Yes</v>
      </c>
      <c r="E6" t="str">
        <f>'Item 4'!N9</f>
        <v>Yes</v>
      </c>
      <c r="F6" t="str">
        <f>'Item 5'!E8</f>
        <v>Yes</v>
      </c>
      <c r="G6" t="str">
        <f>'Item 6'!C8</f>
        <v>Yes</v>
      </c>
      <c r="H6" t="str">
        <f>'Item 7'!C8</f>
        <v>Yes</v>
      </c>
      <c r="I6" t="str">
        <f>'Item 8'!C8</f>
        <v>Yes</v>
      </c>
      <c r="J6" t="str">
        <f>'Item 10A'!V8</f>
        <v>No</v>
      </c>
      <c r="K6" t="str">
        <f>'Item 10B'!I8</f>
        <v>No</v>
      </c>
      <c r="L6" t="str">
        <f>'Item 11'!B8</f>
        <v>No</v>
      </c>
      <c r="M6" t="str">
        <f>'Item 12'!D8</f>
        <v>No</v>
      </c>
      <c r="N6" s="9" t="str">
        <f>Item16!C8</f>
        <v>No</v>
      </c>
      <c r="O6" s="101">
        <f t="shared" si="0"/>
        <v>53.846153846153847</v>
      </c>
      <c r="P6" s="102">
        <f t="shared" si="1"/>
        <v>46.153846153846153</v>
      </c>
      <c r="Q6" s="102">
        <f t="shared" si="2"/>
        <v>0</v>
      </c>
      <c r="R6" s="3" t="str">
        <f t="shared" si="3"/>
        <v>High</v>
      </c>
    </row>
    <row r="7" spans="1:18" x14ac:dyDescent="0.25">
      <c r="A7" s="3" t="s">
        <v>684</v>
      </c>
      <c r="B7" s="8" t="str">
        <f>'Item 1'!C9</f>
        <v>Yes</v>
      </c>
      <c r="C7" t="str">
        <f>'Item 2'!E9</f>
        <v>Yes</v>
      </c>
      <c r="D7" t="str">
        <f>'Item 3'!G9</f>
        <v>Yes</v>
      </c>
      <c r="E7" t="str">
        <f>'Item 4'!N10</f>
        <v>No</v>
      </c>
      <c r="F7" t="str">
        <f>'Item 5'!E9</f>
        <v>Yes</v>
      </c>
      <c r="G7" t="str">
        <f>'Item 6'!C9</f>
        <v>Unclear</v>
      </c>
      <c r="H7" t="str">
        <f>'Item 7'!C9</f>
        <v>Unclear</v>
      </c>
      <c r="I7" t="str">
        <f>'Item 8'!C9</f>
        <v>Unclear</v>
      </c>
      <c r="J7" t="str">
        <f>'Item 10A'!V9</f>
        <v>No</v>
      </c>
      <c r="K7" t="str">
        <f>'Item 10B'!I9</f>
        <v>Yes</v>
      </c>
      <c r="L7" t="str">
        <f>'Item 11'!B9</f>
        <v>Unclear</v>
      </c>
      <c r="M7" t="str">
        <f>'Item 12'!D9</f>
        <v>No</v>
      </c>
      <c r="N7" s="9" t="str">
        <f>Item16!C9</f>
        <v>Yes</v>
      </c>
      <c r="O7" s="101">
        <f t="shared" si="0"/>
        <v>46.153846153846153</v>
      </c>
      <c r="P7" s="102">
        <f t="shared" si="1"/>
        <v>23.076923076923077</v>
      </c>
      <c r="Q7" s="102">
        <f t="shared" si="2"/>
        <v>30.76923076923077</v>
      </c>
      <c r="R7" s="3" t="str">
        <f t="shared" si="3"/>
        <v>Moderate</v>
      </c>
    </row>
    <row r="8" spans="1:18" x14ac:dyDescent="0.25">
      <c r="A8" s="3" t="s">
        <v>685</v>
      </c>
      <c r="B8" s="8" t="str">
        <f>'Item 1'!C10</f>
        <v>Yes</v>
      </c>
      <c r="C8" t="str">
        <f>'Item 2'!E10</f>
        <v>Yes</v>
      </c>
      <c r="D8" t="str">
        <f>'Item 3'!G10</f>
        <v>No</v>
      </c>
      <c r="E8" t="str">
        <f>'Item 4'!N11</f>
        <v>Yes</v>
      </c>
      <c r="F8" t="str">
        <f>'Item 5'!E10</f>
        <v>Yes</v>
      </c>
      <c r="G8" t="str">
        <f>'Item 6'!C10</f>
        <v>Yes</v>
      </c>
      <c r="H8" t="str">
        <f>'Item 7'!C10</f>
        <v>Yes</v>
      </c>
      <c r="I8" t="str">
        <f>'Item 8'!C10</f>
        <v>Yes</v>
      </c>
      <c r="J8" t="str">
        <f>'Item 10A'!V10</f>
        <v>Yes</v>
      </c>
      <c r="K8" t="str">
        <f>'Item 10B'!I10</f>
        <v>No</v>
      </c>
      <c r="L8" t="str">
        <f>'Item 11'!B10</f>
        <v>Yes</v>
      </c>
      <c r="M8" t="str">
        <f>'Item 12'!D10</f>
        <v>No</v>
      </c>
      <c r="N8" s="9" t="str">
        <f>Item16!C10</f>
        <v>No</v>
      </c>
      <c r="O8" s="101">
        <f t="shared" si="0"/>
        <v>69.230769230769226</v>
      </c>
      <c r="P8" s="102">
        <f t="shared" si="1"/>
        <v>30.76923076923077</v>
      </c>
      <c r="Q8" s="102">
        <f t="shared" si="2"/>
        <v>0</v>
      </c>
      <c r="R8" s="3" t="str">
        <f t="shared" si="3"/>
        <v>High</v>
      </c>
    </row>
    <row r="9" spans="1:18" x14ac:dyDescent="0.25">
      <c r="A9" s="3" t="s">
        <v>686</v>
      </c>
      <c r="B9" s="8" t="str">
        <f>'Item 1'!C11</f>
        <v>Yes</v>
      </c>
      <c r="C9" t="str">
        <f>'Item 2'!E11</f>
        <v>No</v>
      </c>
      <c r="D9" t="str">
        <f>'Item 3'!G11</f>
        <v>Yes</v>
      </c>
      <c r="E9" t="str">
        <f>'Item 4'!N12</f>
        <v>No</v>
      </c>
      <c r="F9" t="str">
        <f>'Item 5'!E11</f>
        <v>Yes</v>
      </c>
      <c r="G9" t="str">
        <f>'Item 6'!C11</f>
        <v>Unclear</v>
      </c>
      <c r="H9" t="str">
        <f>'Item 7'!C11</f>
        <v>No</v>
      </c>
      <c r="I9" t="str">
        <f>'Item 8'!C11</f>
        <v>No</v>
      </c>
      <c r="J9" t="str">
        <f>'Item 10A'!V11</f>
        <v>Yes</v>
      </c>
      <c r="K9" t="str">
        <f>'Item 10B'!I11</f>
        <v>No</v>
      </c>
      <c r="L9" t="str">
        <f>'Item 11'!B11</f>
        <v>No</v>
      </c>
      <c r="M9" t="str">
        <f>'Item 12'!D11</f>
        <v>Yes</v>
      </c>
      <c r="N9" s="9" t="str">
        <f>Item16!C11</f>
        <v>No</v>
      </c>
      <c r="O9" s="101">
        <f t="shared" si="0"/>
        <v>38.461538461538467</v>
      </c>
      <c r="P9" s="102">
        <f t="shared" si="1"/>
        <v>53.846153846153847</v>
      </c>
      <c r="Q9" s="102">
        <f t="shared" si="2"/>
        <v>7.6923076923076925</v>
      </c>
      <c r="R9" s="3" t="str">
        <f t="shared" si="3"/>
        <v>Low</v>
      </c>
    </row>
    <row r="10" spans="1:18" x14ac:dyDescent="0.25">
      <c r="A10" s="3" t="s">
        <v>687</v>
      </c>
      <c r="B10" s="8" t="str">
        <f>'Item 1'!C12</f>
        <v>Yes</v>
      </c>
      <c r="C10" t="str">
        <f>'Item 2'!E12</f>
        <v>No</v>
      </c>
      <c r="D10" t="str">
        <f>'Item 3'!G12</f>
        <v>Yes</v>
      </c>
      <c r="E10" t="str">
        <f>'Item 4'!N13</f>
        <v>No</v>
      </c>
      <c r="F10" t="str">
        <f>'Item 5'!E12</f>
        <v>Yes</v>
      </c>
      <c r="G10" t="str">
        <f>'Item 6'!C12</f>
        <v>Yes</v>
      </c>
      <c r="H10" t="str">
        <f>'Item 7'!C12</f>
        <v>Yes</v>
      </c>
      <c r="I10" t="str">
        <f>'Item 8'!C12</f>
        <v>Yes</v>
      </c>
      <c r="J10" t="str">
        <f>'Item 10A'!V12</f>
        <v>Yes</v>
      </c>
      <c r="K10" t="str">
        <f>'Item 10B'!I12</f>
        <v>No</v>
      </c>
      <c r="L10" t="str">
        <f>'Item 11'!B12</f>
        <v>Yes</v>
      </c>
      <c r="M10" t="str">
        <f>'Item 12'!D12</f>
        <v>No</v>
      </c>
      <c r="N10" s="9" t="str">
        <f>Item16!C12</f>
        <v>Yes</v>
      </c>
      <c r="O10" s="101">
        <f t="shared" si="0"/>
        <v>69.230769230769226</v>
      </c>
      <c r="P10" s="102">
        <f t="shared" si="1"/>
        <v>30.76923076923077</v>
      </c>
      <c r="Q10" s="102">
        <f t="shared" si="2"/>
        <v>0</v>
      </c>
      <c r="R10" s="3" t="str">
        <f t="shared" si="3"/>
        <v>High</v>
      </c>
    </row>
    <row r="11" spans="1:18" x14ac:dyDescent="0.25">
      <c r="A11" s="3" t="s">
        <v>688</v>
      </c>
      <c r="B11" s="8" t="str">
        <f>'Item 1'!C13</f>
        <v>Yes</v>
      </c>
      <c r="C11" t="str">
        <f>'Item 2'!E13</f>
        <v>No</v>
      </c>
      <c r="D11" t="str">
        <f>'Item 3'!G13</f>
        <v>Yes</v>
      </c>
      <c r="E11" t="str">
        <f>'Item 4'!N14</f>
        <v>No</v>
      </c>
      <c r="F11" t="str">
        <f>'Item 5'!E13</f>
        <v>Yes</v>
      </c>
      <c r="G11" t="str">
        <f>'Item 6'!C13</f>
        <v>No</v>
      </c>
      <c r="H11" t="str">
        <f>'Item 7'!C13</f>
        <v>Yes</v>
      </c>
      <c r="I11" t="str">
        <f>'Item 8'!C13</f>
        <v>Yes</v>
      </c>
      <c r="J11" t="str">
        <f>'Item 10A'!V13</f>
        <v>Yes</v>
      </c>
      <c r="K11" t="str">
        <f>'Item 10B'!I13</f>
        <v>No</v>
      </c>
      <c r="L11" t="str">
        <f>'Item 11'!B13</f>
        <v>No</v>
      </c>
      <c r="M11" t="str">
        <f>'Item 12'!D13</f>
        <v>No</v>
      </c>
      <c r="N11" s="9" t="str">
        <f>Item16!C13</f>
        <v>No</v>
      </c>
      <c r="O11" s="101">
        <f t="shared" si="0"/>
        <v>46.153846153846153</v>
      </c>
      <c r="P11" s="102">
        <f t="shared" si="1"/>
        <v>53.846153846153847</v>
      </c>
      <c r="Q11" s="102">
        <f t="shared" si="2"/>
        <v>0</v>
      </c>
      <c r="R11" s="3" t="str">
        <f t="shared" si="3"/>
        <v>Low</v>
      </c>
    </row>
    <row r="12" spans="1:18" x14ac:dyDescent="0.25">
      <c r="A12" s="3" t="s">
        <v>689</v>
      </c>
      <c r="B12" s="8" t="str">
        <f>'Item 1'!C14</f>
        <v>Yes</v>
      </c>
      <c r="C12" t="str">
        <f>'Item 2'!E14</f>
        <v>No</v>
      </c>
      <c r="D12" t="str">
        <f>'Item 3'!G14</f>
        <v>Yes</v>
      </c>
      <c r="E12" t="str">
        <f>'Item 4'!N15</f>
        <v>No</v>
      </c>
      <c r="F12" t="str">
        <f>'Item 5'!E14</f>
        <v>Yes</v>
      </c>
      <c r="G12" t="str">
        <f>'Item 6'!C14</f>
        <v>No</v>
      </c>
      <c r="H12" t="str">
        <f>'Item 7'!C14</f>
        <v>Unclear</v>
      </c>
      <c r="I12" t="str">
        <f>'Item 8'!C14</f>
        <v>Unclear</v>
      </c>
      <c r="J12" t="str">
        <f>'Item 10A'!V14</f>
        <v>Yes</v>
      </c>
      <c r="K12" t="str">
        <f>'Item 10B'!I14</f>
        <v>Yes</v>
      </c>
      <c r="L12" t="str">
        <f>'Item 11'!B14</f>
        <v>Unclear</v>
      </c>
      <c r="M12" t="str">
        <f>'Item 12'!D14</f>
        <v>Yes</v>
      </c>
      <c r="N12" s="9" t="str">
        <f>Item16!C14</f>
        <v>Yes</v>
      </c>
      <c r="O12" s="101">
        <f t="shared" si="0"/>
        <v>53.846153846153847</v>
      </c>
      <c r="P12" s="102">
        <f t="shared" si="1"/>
        <v>23.076923076923077</v>
      </c>
      <c r="Q12" s="102">
        <f t="shared" si="2"/>
        <v>23.076923076923077</v>
      </c>
      <c r="R12" s="3" t="str">
        <f t="shared" si="3"/>
        <v>High</v>
      </c>
    </row>
    <row r="13" spans="1:18" x14ac:dyDescent="0.25">
      <c r="A13" s="3" t="s">
        <v>690</v>
      </c>
      <c r="B13" s="8" t="str">
        <f>'Item 1'!C15</f>
        <v>No</v>
      </c>
      <c r="C13" t="str">
        <f>'Item 2'!E15</f>
        <v>No</v>
      </c>
      <c r="D13" t="str">
        <f>'Item 3'!G15</f>
        <v>No</v>
      </c>
      <c r="E13" t="str">
        <f>'Item 4'!N16</f>
        <v>No</v>
      </c>
      <c r="F13" t="str">
        <f>'Item 5'!E15</f>
        <v>Yes</v>
      </c>
      <c r="G13" t="str">
        <f>'Item 6'!C15</f>
        <v>Unclear</v>
      </c>
      <c r="H13" t="str">
        <f>'Item 7'!C15</f>
        <v>Unclear</v>
      </c>
      <c r="I13" t="str">
        <f>'Item 8'!C15</f>
        <v>Unclear</v>
      </c>
      <c r="J13" t="str">
        <f>'Item 10A'!V15</f>
        <v>No</v>
      </c>
      <c r="K13" t="str">
        <f>'Item 10B'!I15</f>
        <v>No</v>
      </c>
      <c r="L13" t="str">
        <f>'Item 11'!B15</f>
        <v>Unclear</v>
      </c>
      <c r="M13" t="str">
        <f>'Item 12'!D15</f>
        <v>No</v>
      </c>
      <c r="N13" s="9" t="str">
        <f>Item16!C15</f>
        <v>Yes</v>
      </c>
      <c r="O13" s="101">
        <f t="shared" si="0"/>
        <v>15.384615384615385</v>
      </c>
      <c r="P13" s="102">
        <f t="shared" si="1"/>
        <v>53.846153846153847</v>
      </c>
      <c r="Q13" s="102">
        <f t="shared" si="2"/>
        <v>30.76923076923077</v>
      </c>
      <c r="R13" s="3" t="str">
        <f t="shared" si="3"/>
        <v>Low</v>
      </c>
    </row>
    <row r="14" spans="1:18" x14ac:dyDescent="0.25">
      <c r="A14" s="3" t="s">
        <v>691</v>
      </c>
      <c r="B14" s="8" t="str">
        <f>'Item 1'!C16</f>
        <v>No</v>
      </c>
      <c r="C14" t="str">
        <f>'Item 2'!E16</f>
        <v>No</v>
      </c>
      <c r="D14" t="str">
        <f>'Item 3'!G16</f>
        <v>Yes</v>
      </c>
      <c r="E14" t="str">
        <f>'Item 4'!N17</f>
        <v>No</v>
      </c>
      <c r="F14" t="str">
        <f>'Item 5'!E16</f>
        <v>No</v>
      </c>
      <c r="G14" t="str">
        <f>'Item 6'!C16</f>
        <v>Unclear</v>
      </c>
      <c r="H14" t="str">
        <f>'Item 7'!C16</f>
        <v>Unclear</v>
      </c>
      <c r="I14" t="str">
        <f>'Item 8'!C16</f>
        <v>Unclear</v>
      </c>
      <c r="J14" t="str">
        <f>'Item 10A'!V16</f>
        <v>No</v>
      </c>
      <c r="K14" t="str">
        <f>'Item 10B'!I16</f>
        <v>No</v>
      </c>
      <c r="L14" t="str">
        <f>'Item 11'!B16</f>
        <v>Unclear</v>
      </c>
      <c r="M14" t="str">
        <f>'Item 12'!D16</f>
        <v>No</v>
      </c>
      <c r="N14" s="9" t="str">
        <f>Item16!C16</f>
        <v>Yes</v>
      </c>
      <c r="O14" s="101">
        <f t="shared" si="0"/>
        <v>15.384615384615385</v>
      </c>
      <c r="P14" s="102">
        <f t="shared" si="1"/>
        <v>53.846153846153847</v>
      </c>
      <c r="Q14" s="102">
        <f t="shared" si="2"/>
        <v>30.76923076923077</v>
      </c>
      <c r="R14" s="3" t="str">
        <f t="shared" si="3"/>
        <v>Low</v>
      </c>
    </row>
    <row r="15" spans="1:18" x14ac:dyDescent="0.25">
      <c r="A15" s="3" t="s">
        <v>692</v>
      </c>
      <c r="B15" s="8" t="str">
        <f>'Item 1'!C17</f>
        <v>Yes</v>
      </c>
      <c r="C15" t="str">
        <f>'Item 2'!E17</f>
        <v>Yes</v>
      </c>
      <c r="D15" t="str">
        <f>'Item 3'!G17</f>
        <v>Yes</v>
      </c>
      <c r="E15" t="str">
        <f>'Item 4'!N18</f>
        <v>No</v>
      </c>
      <c r="F15" t="str">
        <f>'Item 5'!E17</f>
        <v>Yes</v>
      </c>
      <c r="G15" t="str">
        <f>'Item 6'!C17</f>
        <v>Yes</v>
      </c>
      <c r="H15" t="str">
        <f>'Item 7'!C17</f>
        <v>Yes</v>
      </c>
      <c r="I15" t="str">
        <f>'Item 8'!C17</f>
        <v>Yes</v>
      </c>
      <c r="J15" t="str">
        <f>'Item 10A'!V17</f>
        <v>Yes</v>
      </c>
      <c r="K15" t="str">
        <f>'Item 10B'!I17</f>
        <v>No</v>
      </c>
      <c r="L15" t="str">
        <f>'Item 11'!B17</f>
        <v>Yes</v>
      </c>
      <c r="M15" t="str">
        <f>'Item 12'!D17</f>
        <v>Yes</v>
      </c>
      <c r="N15" s="9" t="str">
        <f>Item16!C17</f>
        <v>Yes</v>
      </c>
      <c r="O15" s="101">
        <f t="shared" si="0"/>
        <v>84.615384615384613</v>
      </c>
      <c r="P15" s="102">
        <f t="shared" si="1"/>
        <v>15.384615384615385</v>
      </c>
      <c r="Q15" s="102">
        <f t="shared" si="2"/>
        <v>0</v>
      </c>
      <c r="R15" s="3" t="str">
        <f t="shared" si="3"/>
        <v>High</v>
      </c>
    </row>
    <row r="16" spans="1:18" x14ac:dyDescent="0.25">
      <c r="A16" s="3" t="s">
        <v>693</v>
      </c>
      <c r="B16" s="8" t="str">
        <f>'Item 1'!C18</f>
        <v>Yes</v>
      </c>
      <c r="C16" t="str">
        <f>'Item 2'!E18</f>
        <v>Yes</v>
      </c>
      <c r="D16" t="str">
        <f>'Item 3'!G18</f>
        <v>Yes</v>
      </c>
      <c r="E16" t="str">
        <f>'Item 4'!N19</f>
        <v>No</v>
      </c>
      <c r="F16" t="str">
        <f>'Item 5'!E18</f>
        <v>Yes</v>
      </c>
      <c r="G16" t="str">
        <f>'Item 6'!C18</f>
        <v>Yes</v>
      </c>
      <c r="H16" t="str">
        <f>'Item 7'!C18</f>
        <v>Yes</v>
      </c>
      <c r="I16" t="str">
        <f>'Item 8'!C18</f>
        <v>Yes</v>
      </c>
      <c r="J16" t="str">
        <f>'Item 10A'!V18</f>
        <v>Yes</v>
      </c>
      <c r="K16" t="str">
        <f>'Item 10B'!I18</f>
        <v>No</v>
      </c>
      <c r="L16" t="str">
        <f>'Item 11'!B18</f>
        <v>Yes</v>
      </c>
      <c r="M16" t="str">
        <f>'Item 12'!D18</f>
        <v>No</v>
      </c>
      <c r="N16" s="9" t="str">
        <f>Item16!C18</f>
        <v>No</v>
      </c>
      <c r="O16" s="101">
        <f t="shared" si="0"/>
        <v>69.230769230769226</v>
      </c>
      <c r="P16" s="102">
        <f t="shared" si="1"/>
        <v>30.76923076923077</v>
      </c>
      <c r="Q16" s="102">
        <f t="shared" si="2"/>
        <v>0</v>
      </c>
      <c r="R16" s="3" t="str">
        <f t="shared" si="3"/>
        <v>High</v>
      </c>
    </row>
    <row r="17" spans="1:18" x14ac:dyDescent="0.25">
      <c r="A17" s="3" t="s">
        <v>694</v>
      </c>
      <c r="B17" s="8" t="str">
        <f>'Item 1'!C19</f>
        <v>Yes</v>
      </c>
      <c r="C17" t="str">
        <f>'Item 2'!E19</f>
        <v>No</v>
      </c>
      <c r="D17" t="str">
        <f>'Item 3'!G19</f>
        <v>Yes</v>
      </c>
      <c r="E17" t="str">
        <f>'Item 4'!N20</f>
        <v>No</v>
      </c>
      <c r="F17" t="str">
        <f>'Item 5'!E19</f>
        <v>Yes</v>
      </c>
      <c r="G17" t="str">
        <f>'Item 6'!C19</f>
        <v>No</v>
      </c>
      <c r="H17" t="str">
        <f>'Item 7'!C19</f>
        <v>Yes</v>
      </c>
      <c r="I17" t="str">
        <f>'Item 8'!C19</f>
        <v>Unclear</v>
      </c>
      <c r="J17" t="str">
        <f>'Item 10A'!V19</f>
        <v>No</v>
      </c>
      <c r="K17" t="str">
        <f>'Item 10B'!I19</f>
        <v>No</v>
      </c>
      <c r="L17" t="str">
        <f>'Item 11'!B19</f>
        <v>Unclear</v>
      </c>
      <c r="M17" t="str">
        <f>'Item 12'!D19</f>
        <v>Yes</v>
      </c>
      <c r="N17" s="9" t="str">
        <f>Item16!C19</f>
        <v>Yes</v>
      </c>
      <c r="O17" s="101">
        <f t="shared" si="0"/>
        <v>46.153846153846153</v>
      </c>
      <c r="P17" s="102">
        <f t="shared" si="1"/>
        <v>38.461538461538467</v>
      </c>
      <c r="Q17" s="102">
        <f t="shared" si="2"/>
        <v>15.384615384615385</v>
      </c>
      <c r="R17" s="3" t="str">
        <f t="shared" si="3"/>
        <v>Moderate</v>
      </c>
    </row>
    <row r="18" spans="1:18" x14ac:dyDescent="0.25">
      <c r="A18" s="3" t="s">
        <v>695</v>
      </c>
      <c r="B18" s="8" t="str">
        <f>'Item 1'!C20</f>
        <v>No</v>
      </c>
      <c r="C18" t="str">
        <f>'Item 2'!E20</f>
        <v>Yes</v>
      </c>
      <c r="D18" t="str">
        <f>'Item 3'!G20</f>
        <v>Yes</v>
      </c>
      <c r="E18" t="str">
        <f>'Item 4'!N21</f>
        <v>Yes</v>
      </c>
      <c r="F18" t="str">
        <f>'Item 5'!E20</f>
        <v>Yes</v>
      </c>
      <c r="G18" t="str">
        <f>'Item 6'!C20</f>
        <v>Unclear</v>
      </c>
      <c r="H18" t="str">
        <f>'Item 7'!C20</f>
        <v>Unclear</v>
      </c>
      <c r="I18" t="str">
        <f>'Item 8'!C20</f>
        <v>Unclear</v>
      </c>
      <c r="J18" t="str">
        <f>'Item 10A'!V20</f>
        <v>Yes</v>
      </c>
      <c r="K18" t="str">
        <f>'Item 10B'!I20</f>
        <v>No</v>
      </c>
      <c r="L18" t="str">
        <f>'Item 11'!B20</f>
        <v>Unclear</v>
      </c>
      <c r="M18" t="str">
        <f>'Item 12'!D20</f>
        <v>No</v>
      </c>
      <c r="N18" s="9" t="str">
        <f>Item16!C20</f>
        <v>No</v>
      </c>
      <c r="O18" s="101">
        <f t="shared" si="0"/>
        <v>38.461538461538467</v>
      </c>
      <c r="P18" s="102">
        <f t="shared" si="1"/>
        <v>30.76923076923077</v>
      </c>
      <c r="Q18" s="102">
        <f t="shared" si="2"/>
        <v>30.76923076923077</v>
      </c>
      <c r="R18" s="3" t="str">
        <f t="shared" si="3"/>
        <v>Moderate</v>
      </c>
    </row>
    <row r="19" spans="1:18" x14ac:dyDescent="0.25">
      <c r="A19" s="3" t="s">
        <v>696</v>
      </c>
      <c r="B19" s="8" t="str">
        <f>'Item 1'!C21</f>
        <v>No</v>
      </c>
      <c r="C19" t="str">
        <f>'Item 2'!E21</f>
        <v>No</v>
      </c>
      <c r="D19" t="str">
        <f>'Item 3'!G21</f>
        <v>No</v>
      </c>
      <c r="E19" t="str">
        <f>'Item 4'!N22</f>
        <v>Yes</v>
      </c>
      <c r="F19" t="str">
        <f>'Item 5'!E21</f>
        <v>Yes</v>
      </c>
      <c r="G19" t="str">
        <f>'Item 6'!C21</f>
        <v>Unclear</v>
      </c>
      <c r="H19" t="str">
        <f>'Item 7'!C21</f>
        <v>Yes</v>
      </c>
      <c r="I19" t="str">
        <f>'Item 8'!C21</f>
        <v>Unclear</v>
      </c>
      <c r="J19" t="str">
        <f>'Item 10A'!V21</f>
        <v>Yes</v>
      </c>
      <c r="K19" t="str">
        <f>'Item 10B'!I21</f>
        <v>No</v>
      </c>
      <c r="L19" t="str">
        <f>'Item 11'!B21</f>
        <v>Unclear</v>
      </c>
      <c r="M19" t="str">
        <f>'Item 12'!D21</f>
        <v>No</v>
      </c>
      <c r="N19" s="9" t="str">
        <f>Item16!C21</f>
        <v>Yes</v>
      </c>
      <c r="O19" s="101">
        <f t="shared" si="0"/>
        <v>38.461538461538467</v>
      </c>
      <c r="P19" s="102">
        <f t="shared" si="1"/>
        <v>38.461538461538467</v>
      </c>
      <c r="Q19" s="102">
        <f t="shared" si="2"/>
        <v>23.076923076923077</v>
      </c>
      <c r="R19" s="3" t="str">
        <f t="shared" si="3"/>
        <v>Moderate</v>
      </c>
    </row>
    <row r="20" spans="1:18" x14ac:dyDescent="0.25">
      <c r="A20" s="3" t="s">
        <v>697</v>
      </c>
      <c r="B20" s="8" t="str">
        <f>'Item 1'!C22</f>
        <v>No</v>
      </c>
      <c r="C20" t="str">
        <f>'Item 2'!E22</f>
        <v>Yes</v>
      </c>
      <c r="D20" t="str">
        <f>'Item 3'!G22</f>
        <v>Yes</v>
      </c>
      <c r="E20" t="str">
        <f>'Item 4'!N23</f>
        <v>No</v>
      </c>
      <c r="F20" t="str">
        <f>'Item 5'!E22</f>
        <v>Yes</v>
      </c>
      <c r="G20" t="str">
        <f>'Item 6'!C22</f>
        <v>Unclear</v>
      </c>
      <c r="H20" t="str">
        <f>'Item 7'!C22</f>
        <v>Unclear</v>
      </c>
      <c r="I20" t="str">
        <f>'Item 8'!C22</f>
        <v>Unclear</v>
      </c>
      <c r="J20" t="str">
        <f>'Item 10A'!V22</f>
        <v>Yes</v>
      </c>
      <c r="K20" t="str">
        <f>'Item 10B'!I22</f>
        <v>No</v>
      </c>
      <c r="L20" t="str">
        <f>'Item 11'!B22</f>
        <v>Unclear</v>
      </c>
      <c r="M20" t="str">
        <f>'Item 12'!D22</f>
        <v>Yes</v>
      </c>
      <c r="N20" s="9" t="str">
        <f>Item16!C22</f>
        <v>Yes</v>
      </c>
      <c r="O20" s="101">
        <f t="shared" si="0"/>
        <v>46.153846153846153</v>
      </c>
      <c r="P20" s="102">
        <f t="shared" si="1"/>
        <v>23.076923076923077</v>
      </c>
      <c r="Q20" s="102">
        <f t="shared" si="2"/>
        <v>30.76923076923077</v>
      </c>
      <c r="R20" s="3" t="str">
        <f t="shared" si="3"/>
        <v>Moderate</v>
      </c>
    </row>
    <row r="21" spans="1:18" x14ac:dyDescent="0.25">
      <c r="A21" s="3" t="s">
        <v>698</v>
      </c>
      <c r="B21" s="8" t="str">
        <f>'Item 1'!C23</f>
        <v>No</v>
      </c>
      <c r="C21" t="str">
        <f>'Item 2'!E23</f>
        <v>Yes</v>
      </c>
      <c r="D21" t="str">
        <f>'Item 3'!G23</f>
        <v>No</v>
      </c>
      <c r="E21" t="str">
        <f>'Item 4'!N24</f>
        <v>No</v>
      </c>
      <c r="F21" t="str">
        <f>'Item 5'!E23</f>
        <v>Yes</v>
      </c>
      <c r="G21" t="str">
        <f>'Item 6'!C23</f>
        <v>Yes</v>
      </c>
      <c r="H21" t="str">
        <f>'Item 7'!C23</f>
        <v>Yes</v>
      </c>
      <c r="I21" t="str">
        <f>'Item 8'!C23</f>
        <v>Yes</v>
      </c>
      <c r="J21" t="str">
        <f>'Item 10A'!V23</f>
        <v>Yes</v>
      </c>
      <c r="K21" t="str">
        <f>'Item 10B'!I23</f>
        <v>No</v>
      </c>
      <c r="L21" t="str">
        <f>'Item 11'!B23</f>
        <v>No</v>
      </c>
      <c r="M21" t="str">
        <f>'Item 12'!D23</f>
        <v>Yes</v>
      </c>
      <c r="N21" s="9" t="str">
        <f>Item16!C23</f>
        <v>No</v>
      </c>
      <c r="O21" s="101">
        <f t="shared" si="0"/>
        <v>53.846153846153847</v>
      </c>
      <c r="P21" s="102">
        <f t="shared" si="1"/>
        <v>46.153846153846153</v>
      </c>
      <c r="Q21" s="102">
        <f t="shared" si="2"/>
        <v>0</v>
      </c>
      <c r="R21" s="3" t="str">
        <f t="shared" si="3"/>
        <v>High</v>
      </c>
    </row>
    <row r="22" spans="1:18" x14ac:dyDescent="0.25">
      <c r="A22" s="3" t="s">
        <v>699</v>
      </c>
      <c r="B22" s="8" t="str">
        <f>'Item 1'!C24</f>
        <v>Yes</v>
      </c>
      <c r="C22" t="str">
        <f>'Item 2'!E24</f>
        <v>No</v>
      </c>
      <c r="D22" t="str">
        <f>'Item 3'!G24</f>
        <v>No</v>
      </c>
      <c r="E22" t="str">
        <f>'Item 4'!N25</f>
        <v>Yes</v>
      </c>
      <c r="F22" t="str">
        <f>'Item 5'!E24</f>
        <v>No</v>
      </c>
      <c r="G22" t="str">
        <f>'Item 6'!C24</f>
        <v>Yes</v>
      </c>
      <c r="H22" t="str">
        <f>'Item 7'!C24</f>
        <v>No</v>
      </c>
      <c r="I22" t="str">
        <f>'Item 8'!C24</f>
        <v>Unclear</v>
      </c>
      <c r="J22" t="str">
        <f>'Item 10A'!V24</f>
        <v>No</v>
      </c>
      <c r="K22" t="str">
        <f>'Item 10B'!I24</f>
        <v>No</v>
      </c>
      <c r="L22" t="str">
        <f>'Item 11'!B24</f>
        <v>Unclear</v>
      </c>
      <c r="M22" t="str">
        <f>'Item 12'!D24</f>
        <v>No</v>
      </c>
      <c r="N22" s="9" t="str">
        <f>Item16!C24</f>
        <v>No</v>
      </c>
      <c r="O22" s="101">
        <f t="shared" si="0"/>
        <v>23.076923076923077</v>
      </c>
      <c r="P22" s="102">
        <f t="shared" si="1"/>
        <v>61.53846153846154</v>
      </c>
      <c r="Q22" s="102">
        <f t="shared" si="2"/>
        <v>15.384615384615385</v>
      </c>
      <c r="R22" s="3" t="str">
        <f t="shared" si="3"/>
        <v>Low</v>
      </c>
    </row>
    <row r="23" spans="1:18" x14ac:dyDescent="0.25">
      <c r="A23" s="3" t="s">
        <v>700</v>
      </c>
      <c r="B23" s="8" t="str">
        <f>'Item 1'!C25</f>
        <v>No</v>
      </c>
      <c r="C23" t="str">
        <f>'Item 2'!E25</f>
        <v>No</v>
      </c>
      <c r="D23" t="str">
        <f>'Item 3'!G25</f>
        <v>Yes</v>
      </c>
      <c r="E23" t="str">
        <f>'Item 4'!N26</f>
        <v>Yes</v>
      </c>
      <c r="F23" t="str">
        <f>'Item 5'!E25</f>
        <v>Yes</v>
      </c>
      <c r="G23" t="str">
        <f>'Item 6'!C25</f>
        <v>Yes</v>
      </c>
      <c r="H23" t="str">
        <f>'Item 7'!C25</f>
        <v>Yes</v>
      </c>
      <c r="I23" t="str">
        <f>'Item 8'!C25</f>
        <v>Yes</v>
      </c>
      <c r="J23" t="str">
        <f>'Item 10A'!V25</f>
        <v>Yes</v>
      </c>
      <c r="K23" t="str">
        <f>'Item 10B'!I25</f>
        <v>Yes</v>
      </c>
      <c r="L23" t="str">
        <f>'Item 11'!B25</f>
        <v>No</v>
      </c>
      <c r="M23" t="str">
        <f>'Item 12'!D25</f>
        <v>No</v>
      </c>
      <c r="N23" s="9" t="str">
        <f>Item16!C25</f>
        <v>No</v>
      </c>
      <c r="O23" s="101">
        <f t="shared" si="0"/>
        <v>61.53846153846154</v>
      </c>
      <c r="P23" s="102">
        <f t="shared" si="1"/>
        <v>38.461538461538467</v>
      </c>
      <c r="Q23" s="102">
        <f t="shared" si="2"/>
        <v>0</v>
      </c>
      <c r="R23" s="3" t="str">
        <f t="shared" si="3"/>
        <v>High</v>
      </c>
    </row>
    <row r="24" spans="1:18" x14ac:dyDescent="0.25">
      <c r="A24" s="3" t="s">
        <v>701</v>
      </c>
      <c r="B24" s="8" t="str">
        <f>'Item 1'!C26</f>
        <v>No</v>
      </c>
      <c r="C24" t="str">
        <f>'Item 2'!E26</f>
        <v>Yes</v>
      </c>
      <c r="D24" t="str">
        <f>'Item 3'!G26</f>
        <v>Yes</v>
      </c>
      <c r="E24" t="str">
        <f>'Item 4'!N27</f>
        <v>No</v>
      </c>
      <c r="F24" t="str">
        <f>'Item 5'!E26</f>
        <v>Yes</v>
      </c>
      <c r="G24" t="str">
        <f>'Item 6'!C26</f>
        <v>No</v>
      </c>
      <c r="H24" t="str">
        <f>'Item 7'!C26</f>
        <v>Unclear</v>
      </c>
      <c r="I24" t="str">
        <f>'Item 8'!C26</f>
        <v>Unclear</v>
      </c>
      <c r="J24" t="str">
        <f>'Item 10A'!V26</f>
        <v>No</v>
      </c>
      <c r="K24" t="str">
        <f>'Item 10B'!I26</f>
        <v>No</v>
      </c>
      <c r="L24" t="str">
        <f>'Item 11'!B26</f>
        <v>Unclear</v>
      </c>
      <c r="M24" t="str">
        <f>'Item 12'!D26</f>
        <v>Yes</v>
      </c>
      <c r="N24" s="9" t="str">
        <f>Item16!C26</f>
        <v>Yes</v>
      </c>
      <c r="O24" s="101">
        <f t="shared" si="0"/>
        <v>38.461538461538467</v>
      </c>
      <c r="P24" s="102">
        <f t="shared" si="1"/>
        <v>38.461538461538467</v>
      </c>
      <c r="Q24" s="102">
        <f t="shared" si="2"/>
        <v>23.076923076923077</v>
      </c>
      <c r="R24" s="3" t="str">
        <f t="shared" si="3"/>
        <v>Moderate</v>
      </c>
    </row>
    <row r="25" spans="1:18" x14ac:dyDescent="0.25">
      <c r="A25" s="3" t="s">
        <v>702</v>
      </c>
      <c r="B25" s="8" t="str">
        <f>'Item 1'!C27</f>
        <v>Yes</v>
      </c>
      <c r="C25" t="str">
        <f>'Item 2'!E27</f>
        <v>Yes</v>
      </c>
      <c r="D25" t="str">
        <f>'Item 3'!G27</f>
        <v>Yes</v>
      </c>
      <c r="E25" t="str">
        <f>'Item 4'!N28</f>
        <v>Yes</v>
      </c>
      <c r="F25" t="str">
        <f>'Item 5'!E27</f>
        <v>Yes</v>
      </c>
      <c r="G25" t="str">
        <f>'Item 6'!C27</f>
        <v>Yes</v>
      </c>
      <c r="H25" t="str">
        <f>'Item 7'!C27</f>
        <v>Yes</v>
      </c>
      <c r="I25" t="str">
        <f>'Item 8'!C27</f>
        <v>Yes</v>
      </c>
      <c r="J25" t="str">
        <f>'Item 10A'!V27</f>
        <v>Yes</v>
      </c>
      <c r="K25" t="str">
        <f>'Item 10B'!I27</f>
        <v>No</v>
      </c>
      <c r="L25" t="str">
        <f>'Item 11'!B27</f>
        <v>Yes</v>
      </c>
      <c r="M25" t="str">
        <f>'Item 12'!D27</f>
        <v>No</v>
      </c>
      <c r="N25" s="9" t="str">
        <f>Item16!C27</f>
        <v>No</v>
      </c>
      <c r="O25" s="101">
        <f t="shared" si="0"/>
        <v>76.923076923076934</v>
      </c>
      <c r="P25" s="102">
        <f t="shared" si="1"/>
        <v>23.076923076923077</v>
      </c>
      <c r="Q25" s="102">
        <f t="shared" si="2"/>
        <v>0</v>
      </c>
      <c r="R25" s="3" t="str">
        <f t="shared" si="3"/>
        <v>High</v>
      </c>
    </row>
    <row r="26" spans="1:18" x14ac:dyDescent="0.25">
      <c r="A26" s="3" t="s">
        <v>703</v>
      </c>
      <c r="B26" s="8" t="str">
        <f>'Item 1'!C28</f>
        <v>No</v>
      </c>
      <c r="C26" t="str">
        <f>'Item 2'!E28</f>
        <v>No</v>
      </c>
      <c r="D26" t="str">
        <f>'Item 3'!G28</f>
        <v>Yes</v>
      </c>
      <c r="E26" t="str">
        <f>'Item 4'!N29</f>
        <v>No</v>
      </c>
      <c r="F26" t="str">
        <f>'Item 5'!E28</f>
        <v>Yes</v>
      </c>
      <c r="G26" t="str">
        <f>'Item 6'!C28</f>
        <v>Unclear</v>
      </c>
      <c r="H26" t="str">
        <f>'Item 7'!C28</f>
        <v>Unclear</v>
      </c>
      <c r="I26" t="str">
        <f>'Item 8'!C28</f>
        <v>Unclear</v>
      </c>
      <c r="J26" t="str">
        <f>'Item 10A'!V28</f>
        <v>Yes</v>
      </c>
      <c r="K26" t="str">
        <f>'Item 10B'!I28</f>
        <v>No</v>
      </c>
      <c r="L26" t="str">
        <f>'Item 11'!B28</f>
        <v>Unclear</v>
      </c>
      <c r="M26" t="str">
        <f>'Item 12'!D28</f>
        <v>No</v>
      </c>
      <c r="N26" s="9" t="str">
        <f>Item16!C28</f>
        <v>No</v>
      </c>
      <c r="O26" s="101">
        <f t="shared" si="0"/>
        <v>23.076923076923077</v>
      </c>
      <c r="P26" s="102">
        <f t="shared" si="1"/>
        <v>46.153846153846153</v>
      </c>
      <c r="Q26" s="102">
        <f t="shared" si="2"/>
        <v>30.76923076923077</v>
      </c>
      <c r="R26" s="3" t="str">
        <f t="shared" si="3"/>
        <v>Low</v>
      </c>
    </row>
    <row r="27" spans="1:18" x14ac:dyDescent="0.25">
      <c r="A27" s="3" t="s">
        <v>704</v>
      </c>
      <c r="B27" s="8" t="str">
        <f>'Item 1'!C29</f>
        <v>No</v>
      </c>
      <c r="C27" t="str">
        <f>'Item 2'!E29</f>
        <v>Unclear</v>
      </c>
      <c r="D27" t="str">
        <f>'Item 3'!G29</f>
        <v>No</v>
      </c>
      <c r="E27" t="str">
        <f>'Item 4'!N30</f>
        <v>No</v>
      </c>
      <c r="F27" t="str">
        <f>'Item 5'!E29</f>
        <v>No</v>
      </c>
      <c r="G27" t="str">
        <f>'Item 6'!C29</f>
        <v>Unclear</v>
      </c>
      <c r="H27" t="str">
        <f>'Item 7'!C29</f>
        <v>Unclear</v>
      </c>
      <c r="I27" t="str">
        <f>'Item 8'!C29</f>
        <v>Unclear</v>
      </c>
      <c r="J27" t="str">
        <f>'Item 10A'!V29</f>
        <v>Yes</v>
      </c>
      <c r="K27" t="str">
        <f>'Item 10B'!I29</f>
        <v>No</v>
      </c>
      <c r="L27" t="str">
        <f>'Item 11'!B29</f>
        <v>Unclear</v>
      </c>
      <c r="M27" t="str">
        <f>'Item 12'!D29</f>
        <v>No</v>
      </c>
      <c r="N27" s="9" t="str">
        <f>Item16!C29</f>
        <v>No</v>
      </c>
      <c r="O27" s="101">
        <f t="shared" si="0"/>
        <v>7.6923076923076925</v>
      </c>
      <c r="P27" s="102">
        <f t="shared" si="1"/>
        <v>53.846153846153847</v>
      </c>
      <c r="Q27" s="102">
        <f t="shared" si="2"/>
        <v>38.461538461538467</v>
      </c>
      <c r="R27" s="3" t="str">
        <f t="shared" si="3"/>
        <v>Low</v>
      </c>
    </row>
    <row r="28" spans="1:18" x14ac:dyDescent="0.25">
      <c r="A28" s="4" t="s">
        <v>748</v>
      </c>
      <c r="B28" s="10" t="str">
        <f>'Item 1'!C30</f>
        <v>Yes</v>
      </c>
      <c r="C28" s="11" t="str">
        <f>'Item 2'!E30</f>
        <v>No</v>
      </c>
      <c r="D28" s="11" t="str">
        <f>'Item 3'!G30</f>
        <v>Yes</v>
      </c>
      <c r="E28" s="11" t="str">
        <f>'Item 4'!N31</f>
        <v>Yes</v>
      </c>
      <c r="F28" s="11" t="str">
        <f>'Item 5'!E30</f>
        <v>Yes</v>
      </c>
      <c r="G28" s="11" t="str">
        <f>'Item 6'!C30</f>
        <v>Yes</v>
      </c>
      <c r="H28" s="11" t="str">
        <f>'Item 7'!C30</f>
        <v>Yes</v>
      </c>
      <c r="I28" s="11" t="str">
        <f>'Item 8'!C30</f>
        <v>Yes</v>
      </c>
      <c r="J28" s="11" t="str">
        <f>'Item 10A'!V30</f>
        <v>Yes</v>
      </c>
      <c r="K28" s="11" t="str">
        <f>'Item 10B'!I30</f>
        <v>No</v>
      </c>
      <c r="L28" s="11" t="str">
        <f>'Item 11'!B30</f>
        <v>Unclear</v>
      </c>
      <c r="M28" s="11" t="str">
        <f>'Item 12'!D30</f>
        <v>No</v>
      </c>
      <c r="N28" s="12" t="str">
        <f>Item16!C30</f>
        <v>Yes</v>
      </c>
      <c r="O28" s="103">
        <f t="shared" si="0"/>
        <v>69.230769230769226</v>
      </c>
      <c r="P28" s="104">
        <f t="shared" si="1"/>
        <v>23.076923076923077</v>
      </c>
      <c r="Q28" s="104">
        <f t="shared" si="2"/>
        <v>7.6923076923076925</v>
      </c>
      <c r="R28" s="4" t="str">
        <f t="shared" si="3"/>
        <v>High</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45A9C1-1A17-4BE3-9776-9119D07A923B}">
  <dimension ref="A1:C30"/>
  <sheetViews>
    <sheetView workbookViewId="0"/>
  </sheetViews>
  <sheetFormatPr baseColWidth="10" defaultRowHeight="15" x14ac:dyDescent="0.25"/>
  <cols>
    <col min="1" max="1" width="25.7109375" bestFit="1" customWidth="1"/>
    <col min="2" max="2" width="68.42578125" customWidth="1"/>
    <col min="3" max="3" width="18.28515625" customWidth="1"/>
  </cols>
  <sheetData>
    <row r="1" spans="1:3" s="69" customFormat="1" ht="47.25" customHeight="1" x14ac:dyDescent="0.35">
      <c r="A1" s="70" t="s">
        <v>513</v>
      </c>
    </row>
    <row r="2" spans="1:3" ht="15.75" customHeight="1" x14ac:dyDescent="0.25"/>
    <row r="3" spans="1:3" ht="26.25" customHeight="1" x14ac:dyDescent="0.25">
      <c r="A3" s="23" t="s">
        <v>0</v>
      </c>
      <c r="B3" s="48" t="s">
        <v>441</v>
      </c>
      <c r="C3" s="47" t="s">
        <v>301</v>
      </c>
    </row>
    <row r="4" spans="1:3" ht="15.75" x14ac:dyDescent="0.25">
      <c r="A4" s="7" t="s">
        <v>680</v>
      </c>
      <c r="B4" s="6" t="s">
        <v>469</v>
      </c>
      <c r="C4" s="55" t="s">
        <v>41</v>
      </c>
    </row>
    <row r="5" spans="1:3" ht="15.75" x14ac:dyDescent="0.25">
      <c r="A5" s="9" t="s">
        <v>681</v>
      </c>
      <c r="B5" t="s">
        <v>472</v>
      </c>
      <c r="C5" s="54" t="s">
        <v>41</v>
      </c>
    </row>
    <row r="6" spans="1:3" ht="15.75" x14ac:dyDescent="0.25">
      <c r="A6" s="9" t="s">
        <v>682</v>
      </c>
      <c r="B6" t="s">
        <v>57</v>
      </c>
      <c r="C6" s="54" t="s">
        <v>47</v>
      </c>
    </row>
    <row r="7" spans="1:3" ht="15.75" x14ac:dyDescent="0.25">
      <c r="A7" s="9" t="s">
        <v>740</v>
      </c>
      <c r="B7" t="s">
        <v>57</v>
      </c>
      <c r="C7" s="54" t="s">
        <v>47</v>
      </c>
    </row>
    <row r="8" spans="1:3" ht="15.75" x14ac:dyDescent="0.25">
      <c r="A8" s="9" t="s">
        <v>683</v>
      </c>
      <c r="B8" t="s">
        <v>475</v>
      </c>
      <c r="C8" s="54" t="s">
        <v>41</v>
      </c>
    </row>
    <row r="9" spans="1:3" ht="15.75" x14ac:dyDescent="0.25">
      <c r="A9" s="9" t="s">
        <v>684</v>
      </c>
      <c r="B9" t="s">
        <v>477</v>
      </c>
      <c r="C9" s="54" t="s">
        <v>41</v>
      </c>
    </row>
    <row r="10" spans="1:3" ht="15.75" x14ac:dyDescent="0.25">
      <c r="A10" s="9" t="s">
        <v>685</v>
      </c>
      <c r="B10" t="s">
        <v>478</v>
      </c>
      <c r="C10" s="54" t="s">
        <v>41</v>
      </c>
    </row>
    <row r="11" spans="1:3" ht="15.75" x14ac:dyDescent="0.25">
      <c r="A11" s="9" t="s">
        <v>686</v>
      </c>
      <c r="B11" t="s">
        <v>480</v>
      </c>
      <c r="C11" s="54" t="s">
        <v>41</v>
      </c>
    </row>
    <row r="12" spans="1:3" ht="15.75" x14ac:dyDescent="0.25">
      <c r="A12" s="9" t="s">
        <v>687</v>
      </c>
      <c r="B12" t="s">
        <v>483</v>
      </c>
      <c r="C12" s="54" t="s">
        <v>41</v>
      </c>
    </row>
    <row r="13" spans="1:3" ht="15.75" x14ac:dyDescent="0.25">
      <c r="A13" s="9" t="s">
        <v>688</v>
      </c>
      <c r="B13" t="s">
        <v>486</v>
      </c>
      <c r="C13" s="54" t="s">
        <v>41</v>
      </c>
    </row>
    <row r="14" spans="1:3" ht="15.75" x14ac:dyDescent="0.25">
      <c r="A14" s="9" t="s">
        <v>689</v>
      </c>
      <c r="B14" t="s">
        <v>488</v>
      </c>
      <c r="C14" s="54" t="s">
        <v>41</v>
      </c>
    </row>
    <row r="15" spans="1:3" ht="15.75" x14ac:dyDescent="0.25">
      <c r="A15" s="9" t="s">
        <v>690</v>
      </c>
      <c r="B15" t="s">
        <v>57</v>
      </c>
      <c r="C15" s="54" t="s">
        <v>47</v>
      </c>
    </row>
    <row r="16" spans="1:3" ht="15.75" x14ac:dyDescent="0.25">
      <c r="A16" s="9" t="s">
        <v>691</v>
      </c>
      <c r="B16" t="s">
        <v>57</v>
      </c>
      <c r="C16" s="54" t="s">
        <v>47</v>
      </c>
    </row>
    <row r="17" spans="1:3" ht="15.75" x14ac:dyDescent="0.25">
      <c r="A17" s="9" t="s">
        <v>692</v>
      </c>
      <c r="B17" t="s">
        <v>490</v>
      </c>
      <c r="C17" s="54" t="s">
        <v>41</v>
      </c>
    </row>
    <row r="18" spans="1:3" ht="15.75" x14ac:dyDescent="0.25">
      <c r="A18" s="9" t="s">
        <v>693</v>
      </c>
      <c r="B18" t="s">
        <v>493</v>
      </c>
      <c r="C18" s="54" t="s">
        <v>41</v>
      </c>
    </row>
    <row r="19" spans="1:3" ht="15.75" x14ac:dyDescent="0.25">
      <c r="A19" s="9" t="s">
        <v>694</v>
      </c>
      <c r="B19" t="s">
        <v>511</v>
      </c>
      <c r="C19" s="54" t="s">
        <v>41</v>
      </c>
    </row>
    <row r="20" spans="1:3" ht="15.75" x14ac:dyDescent="0.25">
      <c r="A20" s="9" t="s">
        <v>695</v>
      </c>
      <c r="B20" t="s">
        <v>57</v>
      </c>
      <c r="C20" s="54" t="s">
        <v>47</v>
      </c>
    </row>
    <row r="21" spans="1:3" ht="15.75" x14ac:dyDescent="0.25">
      <c r="A21" s="9" t="s">
        <v>696</v>
      </c>
      <c r="B21" t="s">
        <v>57</v>
      </c>
      <c r="C21" s="54" t="s">
        <v>47</v>
      </c>
    </row>
    <row r="22" spans="1:3" ht="15.75" x14ac:dyDescent="0.25">
      <c r="A22" s="9" t="s">
        <v>697</v>
      </c>
      <c r="B22" t="s">
        <v>57</v>
      </c>
      <c r="C22" s="54" t="s">
        <v>47</v>
      </c>
    </row>
    <row r="23" spans="1:3" ht="15.75" x14ac:dyDescent="0.25">
      <c r="A23" s="9" t="s">
        <v>698</v>
      </c>
      <c r="B23" t="s">
        <v>57</v>
      </c>
      <c r="C23" s="54" t="s">
        <v>47</v>
      </c>
    </row>
    <row r="24" spans="1:3" ht="15.75" x14ac:dyDescent="0.25">
      <c r="A24" s="9" t="s">
        <v>699</v>
      </c>
      <c r="B24" t="s">
        <v>471</v>
      </c>
      <c r="C24" s="54" t="s">
        <v>41</v>
      </c>
    </row>
    <row r="25" spans="1:3" ht="15.75" x14ac:dyDescent="0.25">
      <c r="A25" s="9" t="s">
        <v>700</v>
      </c>
      <c r="B25" t="s">
        <v>57</v>
      </c>
      <c r="C25" s="54" t="s">
        <v>47</v>
      </c>
    </row>
    <row r="26" spans="1:3" ht="15.75" x14ac:dyDescent="0.25">
      <c r="A26" s="9" t="s">
        <v>701</v>
      </c>
      <c r="B26" t="s">
        <v>57</v>
      </c>
      <c r="C26" s="54" t="s">
        <v>47</v>
      </c>
    </row>
    <row r="27" spans="1:3" ht="15.75" x14ac:dyDescent="0.25">
      <c r="A27" s="9" t="s">
        <v>702</v>
      </c>
      <c r="B27" t="s">
        <v>508</v>
      </c>
      <c r="C27" s="54" t="s">
        <v>41</v>
      </c>
    </row>
    <row r="28" spans="1:3" ht="15.75" x14ac:dyDescent="0.25">
      <c r="A28" s="9" t="s">
        <v>703</v>
      </c>
      <c r="B28" t="s">
        <v>57</v>
      </c>
      <c r="C28" s="54" t="s">
        <v>47</v>
      </c>
    </row>
    <row r="29" spans="1:3" ht="15.75" x14ac:dyDescent="0.25">
      <c r="A29" s="9" t="s">
        <v>704</v>
      </c>
      <c r="B29" t="s">
        <v>57</v>
      </c>
      <c r="C29" s="54" t="s">
        <v>47</v>
      </c>
    </row>
    <row r="30" spans="1:3" ht="15.75" x14ac:dyDescent="0.25">
      <c r="A30" s="12" t="s">
        <v>748</v>
      </c>
      <c r="B30" s="11" t="s">
        <v>509</v>
      </c>
      <c r="C30" s="56" t="s">
        <v>41</v>
      </c>
    </row>
  </sheetData>
  <dataValidations count="1">
    <dataValidation type="list" allowBlank="1" showInputMessage="1" showErrorMessage="1" sqref="C4:C30" xr:uid="{891C90D8-C429-44F8-98CB-A56A892EAFEE}">
      <formula1>"Yes, No, Unclear, Not applied"</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7F7199-989F-4941-8697-94F00E46FADA}">
  <dimension ref="A1:F30"/>
  <sheetViews>
    <sheetView zoomScaleNormal="100" workbookViewId="0"/>
  </sheetViews>
  <sheetFormatPr baseColWidth="10" defaultRowHeight="15" x14ac:dyDescent="0.25"/>
  <cols>
    <col min="1" max="1" width="25.7109375" bestFit="1" customWidth="1"/>
    <col min="2" max="2" width="29.28515625" bestFit="1" customWidth="1"/>
    <col min="3" max="3" width="21.5703125" bestFit="1" customWidth="1"/>
    <col min="4" max="4" width="52.5703125" customWidth="1"/>
    <col min="5" max="5" width="18.28515625" customWidth="1"/>
    <col min="6" max="6" width="147.140625" bestFit="1" customWidth="1"/>
  </cols>
  <sheetData>
    <row r="1" spans="1:6" s="69" customFormat="1" ht="47.25" customHeight="1" x14ac:dyDescent="0.35">
      <c r="A1" s="70" t="s">
        <v>514</v>
      </c>
    </row>
    <row r="2" spans="1:6" ht="15.75" customHeight="1" x14ac:dyDescent="0.25"/>
    <row r="3" spans="1:6" s="27" customFormat="1" ht="27" customHeight="1" x14ac:dyDescent="0.25">
      <c r="A3" s="23" t="s">
        <v>0</v>
      </c>
      <c r="B3" s="48" t="s">
        <v>89</v>
      </c>
      <c r="C3" s="50" t="s">
        <v>90</v>
      </c>
      <c r="D3" s="50" t="s">
        <v>298</v>
      </c>
      <c r="E3" s="47" t="s">
        <v>301</v>
      </c>
      <c r="F3" s="49" t="s">
        <v>88</v>
      </c>
    </row>
    <row r="4" spans="1:6" ht="15.75" x14ac:dyDescent="0.25">
      <c r="A4" s="7" t="s">
        <v>680</v>
      </c>
      <c r="B4" s="6" t="s">
        <v>57</v>
      </c>
      <c r="C4" s="6" t="s">
        <v>57</v>
      </c>
      <c r="D4" s="7" t="s">
        <v>286</v>
      </c>
      <c r="E4" s="51" t="s">
        <v>47</v>
      </c>
      <c r="F4" s="2" t="s">
        <v>270</v>
      </c>
    </row>
    <row r="5" spans="1:6" ht="15.75" x14ac:dyDescent="0.25">
      <c r="A5" s="9" t="s">
        <v>681</v>
      </c>
      <c r="B5" t="s">
        <v>41</v>
      </c>
      <c r="C5" t="s">
        <v>41</v>
      </c>
      <c r="D5" s="9" t="s">
        <v>41</v>
      </c>
      <c r="E5" s="52" t="s">
        <v>41</v>
      </c>
      <c r="F5" s="3"/>
    </row>
    <row r="6" spans="1:6" ht="15.75" x14ac:dyDescent="0.25">
      <c r="A6" s="9" t="s">
        <v>682</v>
      </c>
      <c r="B6" t="s">
        <v>41</v>
      </c>
      <c r="C6" t="s">
        <v>41</v>
      </c>
      <c r="D6" s="9" t="s">
        <v>57</v>
      </c>
      <c r="E6" s="52" t="s">
        <v>105</v>
      </c>
      <c r="F6" s="3"/>
    </row>
    <row r="7" spans="1:6" ht="15.75" x14ac:dyDescent="0.25">
      <c r="A7" s="9" t="s">
        <v>740</v>
      </c>
      <c r="B7" t="s">
        <v>41</v>
      </c>
      <c r="C7" t="s">
        <v>271</v>
      </c>
      <c r="D7" s="9" t="s">
        <v>57</v>
      </c>
      <c r="E7" s="52" t="s">
        <v>47</v>
      </c>
      <c r="F7" s="3" t="s">
        <v>284</v>
      </c>
    </row>
    <row r="8" spans="1:6" ht="15.75" x14ac:dyDescent="0.25">
      <c r="A8" s="9" t="s">
        <v>683</v>
      </c>
      <c r="B8" t="s">
        <v>41</v>
      </c>
      <c r="C8" t="s">
        <v>41</v>
      </c>
      <c r="D8" s="9" t="s">
        <v>283</v>
      </c>
      <c r="E8" s="52" t="s">
        <v>47</v>
      </c>
      <c r="F8" s="3" t="s">
        <v>122</v>
      </c>
    </row>
    <row r="9" spans="1:6" ht="15.75" x14ac:dyDescent="0.25">
      <c r="A9" s="9" t="s">
        <v>684</v>
      </c>
      <c r="B9" t="s">
        <v>41</v>
      </c>
      <c r="C9" t="s">
        <v>41</v>
      </c>
      <c r="D9" s="9" t="s">
        <v>41</v>
      </c>
      <c r="E9" s="52" t="s">
        <v>41</v>
      </c>
      <c r="F9" s="3"/>
    </row>
    <row r="10" spans="1:6" ht="15.75" x14ac:dyDescent="0.25">
      <c r="A10" s="9" t="s">
        <v>685</v>
      </c>
      <c r="B10" t="s">
        <v>41</v>
      </c>
      <c r="C10" t="s">
        <v>41</v>
      </c>
      <c r="D10" s="9" t="s">
        <v>41</v>
      </c>
      <c r="E10" s="52" t="s">
        <v>41</v>
      </c>
      <c r="F10" s="35" t="s">
        <v>130</v>
      </c>
    </row>
    <row r="11" spans="1:6" ht="15.75" x14ac:dyDescent="0.25">
      <c r="A11" s="9" t="s">
        <v>686</v>
      </c>
      <c r="B11" t="s">
        <v>276</v>
      </c>
      <c r="C11" t="s">
        <v>41</v>
      </c>
      <c r="D11" s="9" t="s">
        <v>41</v>
      </c>
      <c r="E11" s="52" t="s">
        <v>47</v>
      </c>
      <c r="F11" s="3" t="s">
        <v>434</v>
      </c>
    </row>
    <row r="12" spans="1:6" ht="15.75" x14ac:dyDescent="0.25">
      <c r="A12" s="9" t="s">
        <v>687</v>
      </c>
      <c r="B12" t="s">
        <v>41</v>
      </c>
      <c r="C12" t="s">
        <v>41</v>
      </c>
      <c r="D12" s="9" t="s">
        <v>137</v>
      </c>
      <c r="E12" s="52" t="s">
        <v>47</v>
      </c>
      <c r="F12" s="3" t="s">
        <v>137</v>
      </c>
    </row>
    <row r="13" spans="1:6" ht="15.75" x14ac:dyDescent="0.25">
      <c r="A13" s="9" t="s">
        <v>688</v>
      </c>
      <c r="B13" t="s">
        <v>41</v>
      </c>
      <c r="C13" t="s">
        <v>41</v>
      </c>
      <c r="D13" s="9" t="s">
        <v>282</v>
      </c>
      <c r="E13" s="52" t="s">
        <v>47</v>
      </c>
      <c r="F13" s="3" t="s">
        <v>143</v>
      </c>
    </row>
    <row r="14" spans="1:6" ht="15.75" x14ac:dyDescent="0.25">
      <c r="A14" s="9" t="s">
        <v>689</v>
      </c>
      <c r="B14" t="s">
        <v>273</v>
      </c>
      <c r="C14" t="s">
        <v>41</v>
      </c>
      <c r="D14" s="9" t="s">
        <v>41</v>
      </c>
      <c r="E14" s="52" t="s">
        <v>47</v>
      </c>
      <c r="F14" s="3" t="s">
        <v>285</v>
      </c>
    </row>
    <row r="15" spans="1:6" ht="15.75" x14ac:dyDescent="0.25">
      <c r="A15" s="9" t="s">
        <v>690</v>
      </c>
      <c r="B15" t="s">
        <v>41</v>
      </c>
      <c r="C15" t="s">
        <v>41</v>
      </c>
      <c r="D15" s="9" t="s">
        <v>281</v>
      </c>
      <c r="E15" s="52" t="s">
        <v>47</v>
      </c>
      <c r="F15" s="3"/>
    </row>
    <row r="16" spans="1:6" ht="15.75" x14ac:dyDescent="0.25">
      <c r="A16" s="9" t="s">
        <v>691</v>
      </c>
      <c r="B16" t="s">
        <v>274</v>
      </c>
      <c r="C16" t="s">
        <v>272</v>
      </c>
      <c r="D16" s="9" t="s">
        <v>41</v>
      </c>
      <c r="E16" s="52" t="s">
        <v>47</v>
      </c>
      <c r="F16" s="3"/>
    </row>
    <row r="17" spans="1:6" ht="15.75" x14ac:dyDescent="0.25">
      <c r="A17" s="9" t="s">
        <v>692</v>
      </c>
      <c r="B17" t="s">
        <v>41</v>
      </c>
      <c r="C17" t="s">
        <v>41</v>
      </c>
      <c r="D17" s="9" t="s">
        <v>41</v>
      </c>
      <c r="E17" s="52" t="s">
        <v>41</v>
      </c>
      <c r="F17" s="3"/>
    </row>
    <row r="18" spans="1:6" ht="15.75" x14ac:dyDescent="0.25">
      <c r="A18" s="9" t="s">
        <v>693</v>
      </c>
      <c r="B18" t="s">
        <v>41</v>
      </c>
      <c r="C18" t="s">
        <v>41</v>
      </c>
      <c r="D18" s="9" t="s">
        <v>41</v>
      </c>
      <c r="E18" s="52" t="s">
        <v>41</v>
      </c>
      <c r="F18" s="3"/>
    </row>
    <row r="19" spans="1:6" ht="15.75" x14ac:dyDescent="0.25">
      <c r="A19" s="9" t="s">
        <v>694</v>
      </c>
      <c r="B19" t="s">
        <v>276</v>
      </c>
      <c r="C19" t="s">
        <v>41</v>
      </c>
      <c r="D19" s="9" t="s">
        <v>41</v>
      </c>
      <c r="E19" s="52" t="s">
        <v>47</v>
      </c>
      <c r="F19" s="3" t="s">
        <v>275</v>
      </c>
    </row>
    <row r="20" spans="1:6" ht="15.75" x14ac:dyDescent="0.25">
      <c r="A20" s="9" t="s">
        <v>695</v>
      </c>
      <c r="B20" t="s">
        <v>41</v>
      </c>
      <c r="C20" t="s">
        <v>41</v>
      </c>
      <c r="D20" s="9" t="s">
        <v>41</v>
      </c>
      <c r="E20" s="52" t="s">
        <v>41</v>
      </c>
      <c r="F20" s="3"/>
    </row>
    <row r="21" spans="1:6" ht="15.75" x14ac:dyDescent="0.25">
      <c r="A21" s="9" t="s">
        <v>696</v>
      </c>
      <c r="B21" t="s">
        <v>41</v>
      </c>
      <c r="C21" t="s">
        <v>41</v>
      </c>
      <c r="D21" s="9" t="s">
        <v>435</v>
      </c>
      <c r="E21" s="52" t="s">
        <v>47</v>
      </c>
      <c r="F21" s="3" t="s">
        <v>177</v>
      </c>
    </row>
    <row r="22" spans="1:6" ht="15.75" x14ac:dyDescent="0.25">
      <c r="A22" s="9" t="s">
        <v>697</v>
      </c>
      <c r="B22" t="s">
        <v>41</v>
      </c>
      <c r="C22" t="s">
        <v>41</v>
      </c>
      <c r="D22" s="9" t="s">
        <v>41</v>
      </c>
      <c r="E22" s="52" t="s">
        <v>41</v>
      </c>
      <c r="F22" s="3"/>
    </row>
    <row r="23" spans="1:6" ht="15.75" x14ac:dyDescent="0.25">
      <c r="A23" s="9" t="s">
        <v>698</v>
      </c>
      <c r="B23" t="s">
        <v>41</v>
      </c>
      <c r="C23" t="s">
        <v>41</v>
      </c>
      <c r="D23" s="9" t="s">
        <v>41</v>
      </c>
      <c r="E23" s="52" t="s">
        <v>41</v>
      </c>
      <c r="F23" s="3"/>
    </row>
    <row r="24" spans="1:6" ht="15.75" x14ac:dyDescent="0.25">
      <c r="A24" s="9" t="s">
        <v>699</v>
      </c>
      <c r="B24" t="s">
        <v>277</v>
      </c>
      <c r="C24" t="s">
        <v>272</v>
      </c>
      <c r="D24" s="9" t="s">
        <v>41</v>
      </c>
      <c r="E24" s="52" t="s">
        <v>47</v>
      </c>
      <c r="F24" s="3"/>
    </row>
    <row r="25" spans="1:6" ht="15.75" x14ac:dyDescent="0.25">
      <c r="A25" s="9" t="s">
        <v>700</v>
      </c>
      <c r="B25" t="s">
        <v>41</v>
      </c>
      <c r="C25" t="s">
        <v>41</v>
      </c>
      <c r="D25" s="9" t="s">
        <v>215</v>
      </c>
      <c r="E25" s="52" t="s">
        <v>47</v>
      </c>
      <c r="F25" s="3" t="s">
        <v>215</v>
      </c>
    </row>
    <row r="26" spans="1:6" ht="15.75" x14ac:dyDescent="0.25">
      <c r="A26" s="9" t="s">
        <v>701</v>
      </c>
      <c r="B26" t="s">
        <v>41</v>
      </c>
      <c r="C26" t="s">
        <v>41</v>
      </c>
      <c r="D26" s="9" t="s">
        <v>41</v>
      </c>
      <c r="E26" s="52" t="s">
        <v>41</v>
      </c>
      <c r="F26" s="3"/>
    </row>
    <row r="27" spans="1:6" ht="15.75" x14ac:dyDescent="0.25">
      <c r="A27" s="9" t="s">
        <v>702</v>
      </c>
      <c r="B27" t="s">
        <v>41</v>
      </c>
      <c r="C27" t="s">
        <v>41</v>
      </c>
      <c r="D27" s="9" t="s">
        <v>41</v>
      </c>
      <c r="E27" s="52" t="s">
        <v>41</v>
      </c>
      <c r="F27" s="3"/>
    </row>
    <row r="28" spans="1:6" ht="15.75" x14ac:dyDescent="0.25">
      <c r="A28" s="9" t="s">
        <v>703</v>
      </c>
      <c r="B28" t="s">
        <v>278</v>
      </c>
      <c r="C28" t="s">
        <v>41</v>
      </c>
      <c r="D28" s="9" t="s">
        <v>279</v>
      </c>
      <c r="E28" s="52" t="s">
        <v>47</v>
      </c>
      <c r="F28" s="3" t="s">
        <v>279</v>
      </c>
    </row>
    <row r="29" spans="1:6" ht="15.75" x14ac:dyDescent="0.25">
      <c r="A29" s="9" t="s">
        <v>704</v>
      </c>
      <c r="B29" t="s">
        <v>57</v>
      </c>
      <c r="C29" t="s">
        <v>57</v>
      </c>
      <c r="D29" s="9" t="s">
        <v>57</v>
      </c>
      <c r="E29" s="52" t="s">
        <v>105</v>
      </c>
      <c r="F29" s="3" t="s">
        <v>234</v>
      </c>
    </row>
    <row r="30" spans="1:6" ht="15.75" x14ac:dyDescent="0.25">
      <c r="A30" s="12" t="s">
        <v>748</v>
      </c>
      <c r="B30" s="11" t="s">
        <v>41</v>
      </c>
      <c r="C30" s="11" t="s">
        <v>41</v>
      </c>
      <c r="D30" s="12" t="s">
        <v>280</v>
      </c>
      <c r="E30" s="53" t="s">
        <v>47</v>
      </c>
      <c r="F30"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932226-E4CF-497B-8BDF-7F8D700E09BE}">
  <dimension ref="A1:G30"/>
  <sheetViews>
    <sheetView zoomScaleNormal="100" workbookViewId="0"/>
  </sheetViews>
  <sheetFormatPr baseColWidth="10" defaultRowHeight="15" x14ac:dyDescent="0.25"/>
  <cols>
    <col min="1" max="1" width="25.7109375" bestFit="1" customWidth="1"/>
    <col min="2" max="2" width="22.85546875" customWidth="1"/>
    <col min="3" max="3" width="44.140625" customWidth="1"/>
    <col min="4" max="4" width="29.7109375" customWidth="1"/>
    <col min="5" max="5" width="28.85546875" customWidth="1"/>
    <col min="6" max="6" width="21.42578125" customWidth="1"/>
    <col min="7" max="7" width="18.28515625" customWidth="1"/>
  </cols>
  <sheetData>
    <row r="1" spans="1:7" s="69" customFormat="1" ht="47.25" customHeight="1" x14ac:dyDescent="0.35">
      <c r="A1" s="70" t="s">
        <v>516</v>
      </c>
    </row>
    <row r="2" spans="1:7" ht="15.75" customHeight="1" x14ac:dyDescent="0.25"/>
    <row r="3" spans="1:7" s="27" customFormat="1" ht="31.5" x14ac:dyDescent="0.25">
      <c r="A3" s="23" t="s">
        <v>0</v>
      </c>
      <c r="B3" s="48" t="s">
        <v>91</v>
      </c>
      <c r="C3" s="50" t="s">
        <v>92</v>
      </c>
      <c r="D3" s="25" t="s">
        <v>99</v>
      </c>
      <c r="E3" s="25" t="s">
        <v>93</v>
      </c>
      <c r="F3" s="26" t="s">
        <v>98</v>
      </c>
      <c r="G3" s="47" t="s">
        <v>185</v>
      </c>
    </row>
    <row r="4" spans="1:7" ht="15.75" x14ac:dyDescent="0.25">
      <c r="A4" s="7" t="s">
        <v>680</v>
      </c>
      <c r="B4" s="8" t="s">
        <v>302</v>
      </c>
      <c r="C4" s="6" t="s">
        <v>317</v>
      </c>
      <c r="D4" s="6" t="s">
        <v>57</v>
      </c>
      <c r="E4" t="s">
        <v>57</v>
      </c>
      <c r="F4" s="7">
        <f>-80</f>
        <v>-80</v>
      </c>
      <c r="G4" s="51" t="s">
        <v>41</v>
      </c>
    </row>
    <row r="5" spans="1:7" ht="15.75" x14ac:dyDescent="0.25">
      <c r="A5" s="9" t="s">
        <v>681</v>
      </c>
      <c r="B5" s="8" t="s">
        <v>303</v>
      </c>
      <c r="C5" t="s">
        <v>321</v>
      </c>
      <c r="D5" t="s">
        <v>57</v>
      </c>
      <c r="E5" t="s">
        <v>322</v>
      </c>
      <c r="F5" s="9">
        <f>-80</f>
        <v>-80</v>
      </c>
      <c r="G5" s="52" t="s">
        <v>41</v>
      </c>
    </row>
    <row r="6" spans="1:7" ht="15.75" x14ac:dyDescent="0.25">
      <c r="A6" s="9" t="s">
        <v>682</v>
      </c>
      <c r="B6" s="8" t="s">
        <v>304</v>
      </c>
      <c r="C6" t="s">
        <v>57</v>
      </c>
      <c r="D6" t="s">
        <v>57</v>
      </c>
      <c r="E6" t="s">
        <v>57</v>
      </c>
      <c r="F6" s="9" t="s">
        <v>57</v>
      </c>
      <c r="G6" s="52" t="s">
        <v>47</v>
      </c>
    </row>
    <row r="7" spans="1:7" ht="15.75" x14ac:dyDescent="0.25">
      <c r="A7" s="9" t="s">
        <v>740</v>
      </c>
      <c r="B7" s="8" t="s">
        <v>327</v>
      </c>
      <c r="C7" t="s">
        <v>288</v>
      </c>
      <c r="D7" t="s">
        <v>57</v>
      </c>
      <c r="E7" t="s">
        <v>57</v>
      </c>
      <c r="F7" s="9">
        <f>-80</f>
        <v>-80</v>
      </c>
      <c r="G7" s="52" t="s">
        <v>41</v>
      </c>
    </row>
    <row r="8" spans="1:7" ht="15.75" x14ac:dyDescent="0.25">
      <c r="A8" s="9" t="s">
        <v>683</v>
      </c>
      <c r="B8" s="8" t="s">
        <v>305</v>
      </c>
      <c r="C8" t="s">
        <v>337</v>
      </c>
      <c r="D8" t="s">
        <v>340</v>
      </c>
      <c r="E8" t="s">
        <v>341</v>
      </c>
      <c r="F8" s="9">
        <f>-80</f>
        <v>-80</v>
      </c>
      <c r="G8" s="52" t="s">
        <v>41</v>
      </c>
    </row>
    <row r="9" spans="1:7" ht="15.75" x14ac:dyDescent="0.25">
      <c r="A9" s="9" t="s">
        <v>684</v>
      </c>
      <c r="B9" s="8" t="s">
        <v>306</v>
      </c>
      <c r="C9" t="s">
        <v>345</v>
      </c>
      <c r="D9" t="s">
        <v>289</v>
      </c>
      <c r="E9" t="s">
        <v>344</v>
      </c>
      <c r="F9" s="9">
        <f>-80</f>
        <v>-80</v>
      </c>
      <c r="G9" s="52" t="s">
        <v>41</v>
      </c>
    </row>
    <row r="10" spans="1:7" ht="15.75" x14ac:dyDescent="0.25">
      <c r="A10" s="9" t="s">
        <v>685</v>
      </c>
      <c r="B10" s="8" t="s">
        <v>305</v>
      </c>
      <c r="C10" t="s">
        <v>351</v>
      </c>
      <c r="D10" t="s">
        <v>57</v>
      </c>
      <c r="E10" t="s">
        <v>57</v>
      </c>
      <c r="F10" s="9" t="s">
        <v>57</v>
      </c>
      <c r="G10" s="52" t="s">
        <v>47</v>
      </c>
    </row>
    <row r="11" spans="1:7" ht="15.75" x14ac:dyDescent="0.25">
      <c r="A11" s="9" t="s">
        <v>686</v>
      </c>
      <c r="B11" s="8" t="s">
        <v>306</v>
      </c>
      <c r="C11" t="s">
        <v>354</v>
      </c>
      <c r="D11" t="s">
        <v>290</v>
      </c>
      <c r="E11" t="s">
        <v>57</v>
      </c>
      <c r="F11" s="9">
        <f>-80</f>
        <v>-80</v>
      </c>
      <c r="G11" s="52" t="s">
        <v>41</v>
      </c>
    </row>
    <row r="12" spans="1:7" ht="15.75" x14ac:dyDescent="0.25">
      <c r="A12" s="9" t="s">
        <v>687</v>
      </c>
      <c r="B12" s="8" t="s">
        <v>307</v>
      </c>
      <c r="C12" t="s">
        <v>360</v>
      </c>
      <c r="D12" t="s">
        <v>361</v>
      </c>
      <c r="E12" t="s">
        <v>322</v>
      </c>
      <c r="F12" s="9">
        <f>-80</f>
        <v>-80</v>
      </c>
      <c r="G12" s="52" t="s">
        <v>41</v>
      </c>
    </row>
    <row r="13" spans="1:7" ht="15.75" x14ac:dyDescent="0.25">
      <c r="A13" s="9" t="s">
        <v>688</v>
      </c>
      <c r="B13" s="8" t="s">
        <v>308</v>
      </c>
      <c r="C13" t="s">
        <v>365</v>
      </c>
      <c r="D13" t="s">
        <v>57</v>
      </c>
      <c r="E13" t="s">
        <v>57</v>
      </c>
      <c r="F13" s="9">
        <f>-80</f>
        <v>-80</v>
      </c>
      <c r="G13" s="52" t="s">
        <v>41</v>
      </c>
    </row>
    <row r="14" spans="1:7" ht="15.75" x14ac:dyDescent="0.25">
      <c r="A14" s="9" t="s">
        <v>689</v>
      </c>
      <c r="B14" s="8" t="s">
        <v>308</v>
      </c>
      <c r="C14" t="s">
        <v>370</v>
      </c>
      <c r="D14" t="s">
        <v>57</v>
      </c>
      <c r="E14" t="s">
        <v>371</v>
      </c>
      <c r="F14" s="9">
        <f>-80</f>
        <v>-80</v>
      </c>
      <c r="G14" s="52" t="s">
        <v>41</v>
      </c>
    </row>
    <row r="15" spans="1:7" ht="15.75" x14ac:dyDescent="0.25">
      <c r="A15" s="9" t="s">
        <v>690</v>
      </c>
      <c r="B15" s="8" t="s">
        <v>309</v>
      </c>
      <c r="C15" t="s">
        <v>375</v>
      </c>
      <c r="D15" t="s">
        <v>57</v>
      </c>
      <c r="E15" t="s">
        <v>57</v>
      </c>
      <c r="F15" s="9" t="s">
        <v>57</v>
      </c>
      <c r="G15" s="52" t="s">
        <v>47</v>
      </c>
    </row>
    <row r="16" spans="1:7" ht="15.75" x14ac:dyDescent="0.25">
      <c r="A16" s="9" t="s">
        <v>691</v>
      </c>
      <c r="B16" s="8" t="s">
        <v>310</v>
      </c>
      <c r="C16" t="s">
        <v>380</v>
      </c>
      <c r="D16" t="s">
        <v>57</v>
      </c>
      <c r="E16" t="s">
        <v>57</v>
      </c>
      <c r="F16" s="9">
        <f>-80</f>
        <v>-80</v>
      </c>
      <c r="G16" s="52" t="s">
        <v>41</v>
      </c>
    </row>
    <row r="17" spans="1:7" ht="15.75" x14ac:dyDescent="0.25">
      <c r="A17" s="9" t="s">
        <v>692</v>
      </c>
      <c r="B17" s="8" t="s">
        <v>311</v>
      </c>
      <c r="C17" t="s">
        <v>382</v>
      </c>
      <c r="D17" t="s">
        <v>291</v>
      </c>
      <c r="E17" t="s">
        <v>57</v>
      </c>
      <c r="F17" s="9">
        <f>-80</f>
        <v>-80</v>
      </c>
      <c r="G17" s="52" t="s">
        <v>41</v>
      </c>
    </row>
    <row r="18" spans="1:7" ht="15.75" x14ac:dyDescent="0.25">
      <c r="A18" s="9" t="s">
        <v>693</v>
      </c>
      <c r="B18" s="8" t="s">
        <v>311</v>
      </c>
      <c r="C18" t="s">
        <v>387</v>
      </c>
      <c r="D18" t="s">
        <v>291</v>
      </c>
      <c r="E18" t="s">
        <v>57</v>
      </c>
      <c r="F18" s="9">
        <f>-80</f>
        <v>-80</v>
      </c>
      <c r="G18" s="52" t="s">
        <v>41</v>
      </c>
    </row>
    <row r="19" spans="1:7" ht="15.75" x14ac:dyDescent="0.25">
      <c r="A19" s="9" t="s">
        <v>694</v>
      </c>
      <c r="B19" s="8" t="s">
        <v>304</v>
      </c>
      <c r="C19" t="s">
        <v>391</v>
      </c>
      <c r="D19" t="s">
        <v>57</v>
      </c>
      <c r="E19" t="s">
        <v>57</v>
      </c>
      <c r="F19" s="9">
        <f>-80</f>
        <v>-80</v>
      </c>
      <c r="G19" s="52" t="s">
        <v>41</v>
      </c>
    </row>
    <row r="20" spans="1:7" ht="15.75" x14ac:dyDescent="0.25">
      <c r="A20" s="9" t="s">
        <v>695</v>
      </c>
      <c r="B20" s="8" t="s">
        <v>312</v>
      </c>
      <c r="C20" t="s">
        <v>396</v>
      </c>
      <c r="D20" t="s">
        <v>292</v>
      </c>
      <c r="E20" t="s">
        <v>57</v>
      </c>
      <c r="F20" s="9">
        <f>-80</f>
        <v>-80</v>
      </c>
      <c r="G20" s="52" t="s">
        <v>41</v>
      </c>
    </row>
    <row r="21" spans="1:7" ht="15.75" x14ac:dyDescent="0.25">
      <c r="A21" s="9" t="s">
        <v>696</v>
      </c>
      <c r="B21" s="8" t="s">
        <v>313</v>
      </c>
      <c r="C21" t="s">
        <v>57</v>
      </c>
      <c r="D21" t="s">
        <v>57</v>
      </c>
      <c r="E21" t="s">
        <v>57</v>
      </c>
      <c r="F21" s="9" t="s">
        <v>57</v>
      </c>
      <c r="G21" s="52" t="s">
        <v>47</v>
      </c>
    </row>
    <row r="22" spans="1:7" ht="15.75" x14ac:dyDescent="0.25">
      <c r="A22" s="9" t="s">
        <v>697</v>
      </c>
      <c r="B22" s="8" t="s">
        <v>311</v>
      </c>
      <c r="C22" t="s">
        <v>401</v>
      </c>
      <c r="D22" t="s">
        <v>184</v>
      </c>
      <c r="E22" t="s">
        <v>402</v>
      </c>
      <c r="F22" s="9">
        <f>-80</f>
        <v>-80</v>
      </c>
      <c r="G22" s="52" t="s">
        <v>41</v>
      </c>
    </row>
    <row r="23" spans="1:7" ht="15.75" x14ac:dyDescent="0.25">
      <c r="A23" s="9" t="s">
        <v>698</v>
      </c>
      <c r="B23" s="8" t="s">
        <v>311</v>
      </c>
      <c r="C23" t="s">
        <v>57</v>
      </c>
      <c r="D23" t="s">
        <v>57</v>
      </c>
      <c r="E23" t="s">
        <v>322</v>
      </c>
      <c r="F23" s="9">
        <f>-80</f>
        <v>-80</v>
      </c>
      <c r="G23" s="52" t="s">
        <v>47</v>
      </c>
    </row>
    <row r="24" spans="1:7" ht="15.75" x14ac:dyDescent="0.25">
      <c r="A24" s="9" t="s">
        <v>699</v>
      </c>
      <c r="B24" s="8" t="s">
        <v>306</v>
      </c>
      <c r="C24" t="s">
        <v>57</v>
      </c>
      <c r="D24" t="s">
        <v>57</v>
      </c>
      <c r="E24" t="s">
        <v>57</v>
      </c>
      <c r="F24" t="s">
        <v>57</v>
      </c>
      <c r="G24" s="54" t="s">
        <v>47</v>
      </c>
    </row>
    <row r="25" spans="1:7" ht="15.75" x14ac:dyDescent="0.25">
      <c r="A25" s="9" t="s">
        <v>700</v>
      </c>
      <c r="B25" s="8" t="s">
        <v>314</v>
      </c>
      <c r="C25" t="s">
        <v>413</v>
      </c>
      <c r="D25" t="s">
        <v>294</v>
      </c>
      <c r="E25" t="s">
        <v>57</v>
      </c>
      <c r="F25" s="9">
        <f>-80</f>
        <v>-80</v>
      </c>
      <c r="G25" s="52" t="s">
        <v>41</v>
      </c>
    </row>
    <row r="26" spans="1:7" ht="15.75" x14ac:dyDescent="0.25">
      <c r="A26" s="9" t="s">
        <v>701</v>
      </c>
      <c r="B26" s="8" t="s">
        <v>306</v>
      </c>
      <c r="C26" t="s">
        <v>416</v>
      </c>
      <c r="D26" t="s">
        <v>293</v>
      </c>
      <c r="E26" t="s">
        <v>287</v>
      </c>
      <c r="F26" s="9">
        <f>-80</f>
        <v>-80</v>
      </c>
      <c r="G26" s="52" t="s">
        <v>41</v>
      </c>
    </row>
    <row r="27" spans="1:7" ht="15.75" x14ac:dyDescent="0.25">
      <c r="A27" s="9" t="s">
        <v>702</v>
      </c>
      <c r="B27" s="8" t="s">
        <v>311</v>
      </c>
      <c r="C27" t="s">
        <v>420</v>
      </c>
      <c r="D27" t="s">
        <v>295</v>
      </c>
      <c r="E27" t="s">
        <v>57</v>
      </c>
      <c r="F27" s="9" t="s">
        <v>57</v>
      </c>
      <c r="G27" s="52" t="s">
        <v>41</v>
      </c>
    </row>
    <row r="28" spans="1:7" ht="15.75" x14ac:dyDescent="0.25">
      <c r="A28" s="9" t="s">
        <v>703</v>
      </c>
      <c r="B28" s="8" t="s">
        <v>315</v>
      </c>
      <c r="C28" t="s">
        <v>424</v>
      </c>
      <c r="D28" t="s">
        <v>296</v>
      </c>
      <c r="E28" t="s">
        <v>297</v>
      </c>
      <c r="F28" s="9">
        <f>-80</f>
        <v>-80</v>
      </c>
      <c r="G28" s="52" t="s">
        <v>41</v>
      </c>
    </row>
    <row r="29" spans="1:7" ht="15.75" x14ac:dyDescent="0.25">
      <c r="A29" s="9" t="s">
        <v>704</v>
      </c>
      <c r="B29" s="8" t="s">
        <v>304</v>
      </c>
      <c r="C29" t="s">
        <v>57</v>
      </c>
      <c r="D29" t="s">
        <v>57</v>
      </c>
      <c r="E29" t="s">
        <v>57</v>
      </c>
      <c r="F29" s="9" t="s">
        <v>57</v>
      </c>
      <c r="G29" s="52" t="s">
        <v>47</v>
      </c>
    </row>
    <row r="30" spans="1:7" ht="15.75" x14ac:dyDescent="0.25">
      <c r="A30" s="12" t="s">
        <v>748</v>
      </c>
      <c r="B30" s="10" t="s">
        <v>316</v>
      </c>
      <c r="C30" s="11" t="s">
        <v>428</v>
      </c>
      <c r="D30" s="11" t="s">
        <v>294</v>
      </c>
      <c r="E30" s="11" t="s">
        <v>287</v>
      </c>
      <c r="F30" s="12">
        <f>-80</f>
        <v>-80</v>
      </c>
      <c r="G30" s="53" t="s">
        <v>4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40210-4DAA-4B35-81E0-64CE3D1AFD42}">
  <dimension ref="A1:O31"/>
  <sheetViews>
    <sheetView workbookViewId="0"/>
  </sheetViews>
  <sheetFormatPr baseColWidth="10" defaultRowHeight="15" x14ac:dyDescent="0.25"/>
  <cols>
    <col min="1" max="1" width="25.7109375" bestFit="1" customWidth="1"/>
    <col min="2" max="2" width="15.28515625" bestFit="1" customWidth="1"/>
    <col min="3" max="4" width="12.5703125" bestFit="1" customWidth="1"/>
    <col min="5" max="5" width="17.7109375" bestFit="1" customWidth="1"/>
    <col min="6" max="7" width="12.5703125" bestFit="1" customWidth="1"/>
    <col min="8" max="8" width="15.28515625" bestFit="1" customWidth="1"/>
    <col min="9" max="9" width="13.28515625" bestFit="1" customWidth="1"/>
    <col min="10" max="12" width="12.5703125" bestFit="1" customWidth="1"/>
    <col min="13" max="13" width="10.42578125" bestFit="1" customWidth="1"/>
    <col min="14" max="14" width="15.85546875" bestFit="1" customWidth="1"/>
    <col min="15" max="15" width="174.28515625" bestFit="1" customWidth="1"/>
  </cols>
  <sheetData>
    <row r="1" spans="1:15" s="69" customFormat="1" ht="47.25" customHeight="1" x14ac:dyDescent="0.35">
      <c r="A1" s="70" t="s">
        <v>515</v>
      </c>
    </row>
    <row r="3" spans="1:15" s="31" customFormat="1" ht="18.75" x14ac:dyDescent="0.3">
      <c r="B3" s="38"/>
      <c r="C3" s="39"/>
      <c r="D3" s="39" t="s">
        <v>260</v>
      </c>
      <c r="E3" s="39"/>
      <c r="F3" s="39"/>
      <c r="G3" s="40"/>
      <c r="H3" s="32"/>
      <c r="I3" s="33"/>
      <c r="J3" s="33" t="s">
        <v>730</v>
      </c>
      <c r="K3" s="33"/>
      <c r="L3" s="34"/>
    </row>
    <row r="4" spans="1:15" ht="31.5" x14ac:dyDescent="0.25">
      <c r="A4" s="21" t="s">
        <v>0</v>
      </c>
      <c r="B4" s="41" t="s">
        <v>94</v>
      </c>
      <c r="C4" s="42" t="s">
        <v>95</v>
      </c>
      <c r="D4" s="42" t="s">
        <v>96</v>
      </c>
      <c r="E4" s="42" t="s">
        <v>195</v>
      </c>
      <c r="F4" s="42" t="s">
        <v>527</v>
      </c>
      <c r="G4" s="43" t="s">
        <v>526</v>
      </c>
      <c r="H4" s="29" t="s">
        <v>94</v>
      </c>
      <c r="I4" s="30" t="s">
        <v>95</v>
      </c>
      <c r="J4" s="30" t="s">
        <v>96</v>
      </c>
      <c r="K4" s="30" t="s">
        <v>527</v>
      </c>
      <c r="L4" s="37" t="s">
        <v>526</v>
      </c>
      <c r="M4" s="26" t="s">
        <v>433</v>
      </c>
      <c r="N4" s="47" t="s">
        <v>185</v>
      </c>
      <c r="O4" s="36" t="s">
        <v>88</v>
      </c>
    </row>
    <row r="5" spans="1:15" ht="15.75" x14ac:dyDescent="0.25">
      <c r="A5" s="2" t="s">
        <v>680</v>
      </c>
      <c r="B5" s="80" t="s">
        <v>57</v>
      </c>
      <c r="C5" s="81" t="s">
        <v>57</v>
      </c>
      <c r="D5" s="81" t="s">
        <v>57</v>
      </c>
      <c r="E5" s="81" t="s">
        <v>57</v>
      </c>
      <c r="F5" s="81" t="s">
        <v>57</v>
      </c>
      <c r="G5" s="78" t="s">
        <v>57</v>
      </c>
      <c r="H5" s="80" t="s">
        <v>57</v>
      </c>
      <c r="I5" s="81" t="s">
        <v>57</v>
      </c>
      <c r="J5" s="81" t="s">
        <v>57</v>
      </c>
      <c r="K5" s="81" t="s">
        <v>57</v>
      </c>
      <c r="L5" s="78" t="s">
        <v>57</v>
      </c>
      <c r="M5" s="72">
        <f t="shared" ref="M5:M31" si="0">9-(COUNTIF(B5:E5,"Not reported")+COUNTIF(H5:J5,"Not reported")+IF(AND(F5="Not reported", G5="Not reported"),1,0)+IF(AND(K5="Not reported", L5="Not reported"),1,0))</f>
        <v>0</v>
      </c>
      <c r="N5" s="51" t="str">
        <f>IF(M5&gt;7,"Yes","No")</f>
        <v>No</v>
      </c>
      <c r="O5" s="7"/>
    </row>
    <row r="6" spans="1:15" ht="15.75" x14ac:dyDescent="0.25">
      <c r="A6" s="3" t="s">
        <v>681</v>
      </c>
      <c r="B6" s="82" t="s">
        <v>529</v>
      </c>
      <c r="C6" s="71" t="s">
        <v>530</v>
      </c>
      <c r="D6" s="71" t="s">
        <v>531</v>
      </c>
      <c r="E6" s="71" t="s">
        <v>532</v>
      </c>
      <c r="F6" s="71" t="s">
        <v>533</v>
      </c>
      <c r="G6" s="79" t="s">
        <v>534</v>
      </c>
      <c r="H6" s="82" t="s">
        <v>616</v>
      </c>
      <c r="I6" s="71" t="s">
        <v>530</v>
      </c>
      <c r="J6" s="71" t="s">
        <v>617</v>
      </c>
      <c r="K6" s="71" t="s">
        <v>618</v>
      </c>
      <c r="L6" s="79" t="s">
        <v>619</v>
      </c>
      <c r="M6" s="73">
        <f t="shared" si="0"/>
        <v>9</v>
      </c>
      <c r="N6" s="52" t="str">
        <f t="shared" ref="N6:N31" si="1">IF(M6&gt;7,"Yes","No")</f>
        <v>Yes</v>
      </c>
      <c r="O6" s="9" t="s">
        <v>263</v>
      </c>
    </row>
    <row r="7" spans="1:15" ht="15.75" x14ac:dyDescent="0.25">
      <c r="A7" s="3" t="s">
        <v>682</v>
      </c>
      <c r="B7" s="82" t="s">
        <v>535</v>
      </c>
      <c r="C7" s="71" t="s">
        <v>536</v>
      </c>
      <c r="D7" s="71" t="s">
        <v>57</v>
      </c>
      <c r="E7" s="71" t="s">
        <v>57</v>
      </c>
      <c r="F7" s="71" t="s">
        <v>57</v>
      </c>
      <c r="G7" s="79" t="s">
        <v>537</v>
      </c>
      <c r="H7" s="82" t="s">
        <v>620</v>
      </c>
      <c r="I7" s="71" t="s">
        <v>551</v>
      </c>
      <c r="J7" s="71" t="s">
        <v>57</v>
      </c>
      <c r="K7" s="71" t="s">
        <v>57</v>
      </c>
      <c r="L7" s="79" t="s">
        <v>621</v>
      </c>
      <c r="M7" s="73">
        <f t="shared" si="0"/>
        <v>6</v>
      </c>
      <c r="N7" s="52" t="str">
        <f t="shared" si="1"/>
        <v>No</v>
      </c>
      <c r="O7" s="9"/>
    </row>
    <row r="8" spans="1:15" ht="15.75" x14ac:dyDescent="0.25">
      <c r="A8" s="3" t="s">
        <v>740</v>
      </c>
      <c r="B8" s="82" t="s">
        <v>538</v>
      </c>
      <c r="C8" s="71" t="s">
        <v>539</v>
      </c>
      <c r="D8" s="71" t="s">
        <v>540</v>
      </c>
      <c r="E8" s="71" t="s">
        <v>57</v>
      </c>
      <c r="F8" s="71" t="s">
        <v>541</v>
      </c>
      <c r="G8" s="79" t="s">
        <v>57</v>
      </c>
      <c r="H8" s="82" t="s">
        <v>622</v>
      </c>
      <c r="I8" s="71" t="s">
        <v>539</v>
      </c>
      <c r="J8" s="71" t="s">
        <v>623</v>
      </c>
      <c r="K8" s="71" t="s">
        <v>624</v>
      </c>
      <c r="L8" s="79" t="s">
        <v>57</v>
      </c>
      <c r="M8" s="73">
        <f t="shared" si="0"/>
        <v>8</v>
      </c>
      <c r="N8" s="52" t="str">
        <f t="shared" si="1"/>
        <v>Yes</v>
      </c>
      <c r="O8" s="9"/>
    </row>
    <row r="9" spans="1:15" ht="15.75" x14ac:dyDescent="0.25">
      <c r="A9" s="3" t="s">
        <v>683</v>
      </c>
      <c r="B9" s="82" t="s">
        <v>542</v>
      </c>
      <c r="C9" s="71" t="s">
        <v>543</v>
      </c>
      <c r="D9" s="71" t="s">
        <v>544</v>
      </c>
      <c r="E9" s="71" t="s">
        <v>57</v>
      </c>
      <c r="F9" s="71" t="s">
        <v>545</v>
      </c>
      <c r="G9" s="79" t="s">
        <v>546</v>
      </c>
      <c r="H9" s="82" t="s">
        <v>625</v>
      </c>
      <c r="I9" s="71" t="s">
        <v>626</v>
      </c>
      <c r="J9" s="71" t="s">
        <v>627</v>
      </c>
      <c r="K9" s="71" t="s">
        <v>628</v>
      </c>
      <c r="L9" s="79" t="s">
        <v>629</v>
      </c>
      <c r="M9" s="73">
        <f t="shared" si="0"/>
        <v>8</v>
      </c>
      <c r="N9" s="52" t="str">
        <f t="shared" si="1"/>
        <v>Yes</v>
      </c>
      <c r="O9" s="9"/>
    </row>
    <row r="10" spans="1:15" ht="15.75" x14ac:dyDescent="0.25">
      <c r="A10" s="3" t="s">
        <v>684</v>
      </c>
      <c r="B10" s="82" t="s">
        <v>547</v>
      </c>
      <c r="C10" s="71" t="s">
        <v>548</v>
      </c>
      <c r="D10" s="71" t="s">
        <v>57</v>
      </c>
      <c r="E10" s="71" t="s">
        <v>678</v>
      </c>
      <c r="F10" s="71" t="s">
        <v>549</v>
      </c>
      <c r="G10" s="79" t="s">
        <v>57</v>
      </c>
      <c r="H10" s="82" t="s">
        <v>630</v>
      </c>
      <c r="I10" s="71" t="s">
        <v>631</v>
      </c>
      <c r="J10" s="71" t="s">
        <v>57</v>
      </c>
      <c r="K10" s="71" t="s">
        <v>57</v>
      </c>
      <c r="L10" s="79" t="s">
        <v>57</v>
      </c>
      <c r="M10" s="73">
        <f t="shared" si="0"/>
        <v>6</v>
      </c>
      <c r="N10" s="52" t="str">
        <f t="shared" si="1"/>
        <v>No</v>
      </c>
      <c r="O10" s="9" t="s">
        <v>677</v>
      </c>
    </row>
    <row r="11" spans="1:15" ht="15.75" x14ac:dyDescent="0.25">
      <c r="A11" s="3" t="s">
        <v>685</v>
      </c>
      <c r="B11" s="82" t="s">
        <v>550</v>
      </c>
      <c r="C11" s="71" t="s">
        <v>551</v>
      </c>
      <c r="D11" s="71" t="s">
        <v>552</v>
      </c>
      <c r="E11" s="71" t="s">
        <v>57</v>
      </c>
      <c r="F11" s="71" t="s">
        <v>57</v>
      </c>
      <c r="G11" s="79" t="s">
        <v>553</v>
      </c>
      <c r="H11" s="82" t="s">
        <v>632</v>
      </c>
      <c r="I11" s="71" t="s">
        <v>551</v>
      </c>
      <c r="J11" s="71" t="s">
        <v>633</v>
      </c>
      <c r="K11" s="71" t="s">
        <v>57</v>
      </c>
      <c r="L11" s="79" t="s">
        <v>634</v>
      </c>
      <c r="M11" s="73">
        <f t="shared" si="0"/>
        <v>8</v>
      </c>
      <c r="N11" s="52" t="str">
        <f t="shared" si="1"/>
        <v>Yes</v>
      </c>
      <c r="O11" s="9"/>
    </row>
    <row r="12" spans="1:15" ht="15.75" x14ac:dyDescent="0.25">
      <c r="A12" s="3" t="s">
        <v>686</v>
      </c>
      <c r="B12" s="82" t="s">
        <v>554</v>
      </c>
      <c r="C12" s="71" t="s">
        <v>555</v>
      </c>
      <c r="D12" s="71" t="s">
        <v>57</v>
      </c>
      <c r="E12" s="71" t="s">
        <v>57</v>
      </c>
      <c r="F12" s="71" t="s">
        <v>57</v>
      </c>
      <c r="G12" s="79" t="s">
        <v>57</v>
      </c>
      <c r="H12" s="82" t="s">
        <v>635</v>
      </c>
      <c r="I12" s="71" t="s">
        <v>636</v>
      </c>
      <c r="J12" s="71" t="s">
        <v>57</v>
      </c>
      <c r="K12" s="71" t="s">
        <v>57</v>
      </c>
      <c r="L12" s="79" t="s">
        <v>57</v>
      </c>
      <c r="M12" s="73">
        <f t="shared" si="0"/>
        <v>4</v>
      </c>
      <c r="N12" s="52" t="str">
        <f t="shared" si="1"/>
        <v>No</v>
      </c>
      <c r="O12" s="9"/>
    </row>
    <row r="13" spans="1:15" ht="15.75" x14ac:dyDescent="0.25">
      <c r="A13" s="3" t="s">
        <v>687</v>
      </c>
      <c r="B13" s="82" t="s">
        <v>556</v>
      </c>
      <c r="C13" s="71" t="s">
        <v>557</v>
      </c>
      <c r="D13" s="71" t="s">
        <v>57</v>
      </c>
      <c r="E13" s="71" t="s">
        <v>57</v>
      </c>
      <c r="F13" s="71" t="s">
        <v>558</v>
      </c>
      <c r="G13" s="79" t="s">
        <v>559</v>
      </c>
      <c r="H13" s="82" t="s">
        <v>637</v>
      </c>
      <c r="I13" s="71" t="s">
        <v>638</v>
      </c>
      <c r="J13" s="71" t="s">
        <v>57</v>
      </c>
      <c r="K13" s="71" t="s">
        <v>639</v>
      </c>
      <c r="L13" s="79" t="s">
        <v>640</v>
      </c>
      <c r="M13" s="73">
        <f t="shared" si="0"/>
        <v>6</v>
      </c>
      <c r="N13" s="52" t="str">
        <f t="shared" si="1"/>
        <v>No</v>
      </c>
      <c r="O13" s="9"/>
    </row>
    <row r="14" spans="1:15" ht="15.75" x14ac:dyDescent="0.25">
      <c r="A14" s="3" t="s">
        <v>688</v>
      </c>
      <c r="B14" s="82" t="s">
        <v>560</v>
      </c>
      <c r="C14" s="71" t="s">
        <v>561</v>
      </c>
      <c r="D14" s="71" t="s">
        <v>57</v>
      </c>
      <c r="E14" s="71" t="s">
        <v>562</v>
      </c>
      <c r="F14" s="71" t="s">
        <v>57</v>
      </c>
      <c r="G14" s="79" t="s">
        <v>57</v>
      </c>
      <c r="H14" s="82" t="s">
        <v>641</v>
      </c>
      <c r="I14" s="71" t="s">
        <v>561</v>
      </c>
      <c r="J14" s="71" t="s">
        <v>57</v>
      </c>
      <c r="K14" s="71" t="s">
        <v>57</v>
      </c>
      <c r="L14" s="79" t="s">
        <v>57</v>
      </c>
      <c r="M14" s="73">
        <f t="shared" si="0"/>
        <v>5</v>
      </c>
      <c r="N14" s="52" t="str">
        <f t="shared" si="1"/>
        <v>No</v>
      </c>
      <c r="O14" s="9" t="s">
        <v>264</v>
      </c>
    </row>
    <row r="15" spans="1:15" ht="15.75" x14ac:dyDescent="0.25">
      <c r="A15" s="3" t="s">
        <v>689</v>
      </c>
      <c r="B15" s="82" t="s">
        <v>563</v>
      </c>
      <c r="C15" s="71" t="s">
        <v>564</v>
      </c>
      <c r="D15" s="71" t="s">
        <v>57</v>
      </c>
      <c r="E15" s="71" t="s">
        <v>565</v>
      </c>
      <c r="F15" s="71" t="s">
        <v>566</v>
      </c>
      <c r="G15" s="79" t="s">
        <v>57</v>
      </c>
      <c r="H15" s="82" t="s">
        <v>642</v>
      </c>
      <c r="I15" s="71" t="s">
        <v>536</v>
      </c>
      <c r="J15" s="71" t="s">
        <v>57</v>
      </c>
      <c r="K15" s="71" t="s">
        <v>57</v>
      </c>
      <c r="L15" s="79" t="s">
        <v>57</v>
      </c>
      <c r="M15" s="73">
        <f t="shared" si="0"/>
        <v>6</v>
      </c>
      <c r="N15" s="52" t="str">
        <f t="shared" si="1"/>
        <v>No</v>
      </c>
      <c r="O15" s="9"/>
    </row>
    <row r="16" spans="1:15" ht="15.75" x14ac:dyDescent="0.25">
      <c r="A16" s="3" t="s">
        <v>690</v>
      </c>
      <c r="B16" s="82" t="s">
        <v>567</v>
      </c>
      <c r="C16" s="71" t="s">
        <v>57</v>
      </c>
      <c r="D16" s="71" t="s">
        <v>568</v>
      </c>
      <c r="E16" s="71" t="s">
        <v>57</v>
      </c>
      <c r="F16" s="71" t="s">
        <v>569</v>
      </c>
      <c r="G16" s="79" t="s">
        <v>570</v>
      </c>
      <c r="H16" s="82" t="s">
        <v>643</v>
      </c>
      <c r="I16" s="71" t="s">
        <v>57</v>
      </c>
      <c r="J16" s="71" t="s">
        <v>644</v>
      </c>
      <c r="K16" s="71" t="s">
        <v>645</v>
      </c>
      <c r="L16" s="79" t="s">
        <v>619</v>
      </c>
      <c r="M16" s="73">
        <f t="shared" si="0"/>
        <v>6</v>
      </c>
      <c r="N16" s="52" t="str">
        <f t="shared" si="1"/>
        <v>No</v>
      </c>
      <c r="O16" s="9"/>
    </row>
    <row r="17" spans="1:15" ht="15.75" x14ac:dyDescent="0.25">
      <c r="A17" s="3" t="s">
        <v>691</v>
      </c>
      <c r="B17" s="82" t="s">
        <v>679</v>
      </c>
      <c r="C17" s="71" t="s">
        <v>571</v>
      </c>
      <c r="D17" s="71" t="s">
        <v>57</v>
      </c>
      <c r="E17" s="71" t="s">
        <v>57</v>
      </c>
      <c r="F17" s="71" t="s">
        <v>57</v>
      </c>
      <c r="G17" s="79" t="s">
        <v>57</v>
      </c>
      <c r="H17" s="82" t="s">
        <v>679</v>
      </c>
      <c r="I17" s="71" t="s">
        <v>571</v>
      </c>
      <c r="J17" s="71" t="s">
        <v>57</v>
      </c>
      <c r="K17" s="71" t="s">
        <v>57</v>
      </c>
      <c r="L17" s="79" t="s">
        <v>57</v>
      </c>
      <c r="M17" s="73">
        <f t="shared" si="0"/>
        <v>4</v>
      </c>
      <c r="N17" s="52" t="str">
        <f t="shared" si="1"/>
        <v>No</v>
      </c>
      <c r="O17" s="9" t="s">
        <v>265</v>
      </c>
    </row>
    <row r="18" spans="1:15" ht="15.75" x14ac:dyDescent="0.25">
      <c r="A18" s="3" t="s">
        <v>692</v>
      </c>
      <c r="B18" s="82" t="s">
        <v>57</v>
      </c>
      <c r="C18" s="71" t="s">
        <v>57</v>
      </c>
      <c r="D18" s="71" t="s">
        <v>57</v>
      </c>
      <c r="E18" s="71" t="s">
        <v>57</v>
      </c>
      <c r="F18" s="71" t="s">
        <v>57</v>
      </c>
      <c r="G18" s="79" t="s">
        <v>57</v>
      </c>
      <c r="H18" s="82" t="s">
        <v>57</v>
      </c>
      <c r="I18" s="71" t="s">
        <v>57</v>
      </c>
      <c r="J18" s="71" t="s">
        <v>57</v>
      </c>
      <c r="K18" s="71" t="s">
        <v>57</v>
      </c>
      <c r="L18" s="79" t="s">
        <v>57</v>
      </c>
      <c r="M18" s="73">
        <f t="shared" si="0"/>
        <v>0</v>
      </c>
      <c r="N18" s="52" t="str">
        <f t="shared" si="1"/>
        <v>No</v>
      </c>
      <c r="O18" s="9" t="s">
        <v>436</v>
      </c>
    </row>
    <row r="19" spans="1:15" ht="14.25" customHeight="1" x14ac:dyDescent="0.25">
      <c r="A19" s="3" t="s">
        <v>693</v>
      </c>
      <c r="B19" s="82" t="s">
        <v>572</v>
      </c>
      <c r="C19" s="71" t="s">
        <v>551</v>
      </c>
      <c r="D19" s="71" t="s">
        <v>57</v>
      </c>
      <c r="E19" s="71" t="s">
        <v>57</v>
      </c>
      <c r="F19" s="71" t="s">
        <v>573</v>
      </c>
      <c r="G19" s="79" t="s">
        <v>574</v>
      </c>
      <c r="H19" s="82" t="s">
        <v>646</v>
      </c>
      <c r="I19" s="71" t="s">
        <v>551</v>
      </c>
      <c r="J19" s="71" t="s">
        <v>57</v>
      </c>
      <c r="K19" s="71" t="s">
        <v>57</v>
      </c>
      <c r="L19" s="79" t="s">
        <v>647</v>
      </c>
      <c r="M19" s="73">
        <f t="shared" si="0"/>
        <v>6</v>
      </c>
      <c r="N19" s="52" t="str">
        <f t="shared" si="1"/>
        <v>No</v>
      </c>
      <c r="O19" s="9"/>
    </row>
    <row r="20" spans="1:15" ht="15.75" x14ac:dyDescent="0.25">
      <c r="A20" s="3" t="s">
        <v>694</v>
      </c>
      <c r="B20" s="82" t="s">
        <v>575</v>
      </c>
      <c r="C20" s="71" t="s">
        <v>530</v>
      </c>
      <c r="D20" s="71" t="s">
        <v>57</v>
      </c>
      <c r="E20" s="71" t="s">
        <v>576</v>
      </c>
      <c r="F20" s="71" t="s">
        <v>57</v>
      </c>
      <c r="G20" s="79" t="s">
        <v>57</v>
      </c>
      <c r="H20" s="82" t="s">
        <v>57</v>
      </c>
      <c r="I20" s="71" t="s">
        <v>57</v>
      </c>
      <c r="J20" s="71" t="s">
        <v>57</v>
      </c>
      <c r="K20" s="71" t="s">
        <v>57</v>
      </c>
      <c r="L20" s="79" t="s">
        <v>57</v>
      </c>
      <c r="M20" s="73">
        <f t="shared" si="0"/>
        <v>3</v>
      </c>
      <c r="N20" s="52" t="str">
        <f t="shared" si="1"/>
        <v>No</v>
      </c>
      <c r="O20" s="9" t="s">
        <v>437</v>
      </c>
    </row>
    <row r="21" spans="1:15" ht="15.75" x14ac:dyDescent="0.25">
      <c r="A21" s="3" t="s">
        <v>695</v>
      </c>
      <c r="B21" s="82" t="s">
        <v>577</v>
      </c>
      <c r="C21" s="71" t="s">
        <v>578</v>
      </c>
      <c r="D21" s="71" t="s">
        <v>579</v>
      </c>
      <c r="E21" s="71" t="s">
        <v>57</v>
      </c>
      <c r="F21" s="71" t="s">
        <v>57</v>
      </c>
      <c r="G21" s="79" t="s">
        <v>580</v>
      </c>
      <c r="H21" s="82" t="s">
        <v>648</v>
      </c>
      <c r="I21" s="71" t="s">
        <v>649</v>
      </c>
      <c r="J21" s="71" t="s">
        <v>650</v>
      </c>
      <c r="K21" s="71" t="s">
        <v>57</v>
      </c>
      <c r="L21" s="79" t="s">
        <v>634</v>
      </c>
      <c r="M21" s="73">
        <f t="shared" si="0"/>
        <v>8</v>
      </c>
      <c r="N21" s="52" t="str">
        <f t="shared" si="1"/>
        <v>Yes</v>
      </c>
      <c r="O21" s="9"/>
    </row>
    <row r="22" spans="1:15" ht="15.75" x14ac:dyDescent="0.25">
      <c r="A22" s="3" t="s">
        <v>696</v>
      </c>
      <c r="B22" s="82" t="s">
        <v>581</v>
      </c>
      <c r="C22" s="71" t="s">
        <v>582</v>
      </c>
      <c r="D22" s="71" t="s">
        <v>583</v>
      </c>
      <c r="E22" s="71" t="s">
        <v>584</v>
      </c>
      <c r="F22" s="71" t="s">
        <v>585</v>
      </c>
      <c r="G22" s="79" t="s">
        <v>586</v>
      </c>
      <c r="H22" s="82" t="s">
        <v>651</v>
      </c>
      <c r="I22" s="71" t="s">
        <v>631</v>
      </c>
      <c r="J22" s="71" t="s">
        <v>652</v>
      </c>
      <c r="K22" s="71" t="s">
        <v>653</v>
      </c>
      <c r="L22" s="79" t="s">
        <v>654</v>
      </c>
      <c r="M22" s="73">
        <f t="shared" si="0"/>
        <v>9</v>
      </c>
      <c r="N22" s="52" t="str">
        <f t="shared" si="1"/>
        <v>Yes</v>
      </c>
      <c r="O22" s="9"/>
    </row>
    <row r="23" spans="1:15" ht="15.75" x14ac:dyDescent="0.25">
      <c r="A23" s="3" t="s">
        <v>697</v>
      </c>
      <c r="B23" s="82" t="s">
        <v>587</v>
      </c>
      <c r="C23" s="71" t="s">
        <v>57</v>
      </c>
      <c r="D23" s="71" t="s">
        <v>588</v>
      </c>
      <c r="E23" s="71" t="s">
        <v>57</v>
      </c>
      <c r="F23" s="71" t="s">
        <v>589</v>
      </c>
      <c r="G23" s="79" t="s">
        <v>590</v>
      </c>
      <c r="H23" s="82" t="s">
        <v>655</v>
      </c>
      <c r="I23" s="71" t="s">
        <v>57</v>
      </c>
      <c r="J23" s="71" t="s">
        <v>656</v>
      </c>
      <c r="K23" s="71" t="s">
        <v>657</v>
      </c>
      <c r="L23" s="79" t="s">
        <v>658</v>
      </c>
      <c r="M23" s="73">
        <f t="shared" si="0"/>
        <v>6</v>
      </c>
      <c r="N23" s="52" t="str">
        <f t="shared" si="1"/>
        <v>No</v>
      </c>
      <c r="O23" s="9" t="s">
        <v>438</v>
      </c>
    </row>
    <row r="24" spans="1:15" ht="15.75" x14ac:dyDescent="0.25">
      <c r="A24" s="3" t="s">
        <v>698</v>
      </c>
      <c r="B24" s="82" t="s">
        <v>57</v>
      </c>
      <c r="C24" s="71" t="s">
        <v>57</v>
      </c>
      <c r="D24" s="71" t="s">
        <v>57</v>
      </c>
      <c r="E24" s="71" t="s">
        <v>57</v>
      </c>
      <c r="F24" s="71" t="s">
        <v>57</v>
      </c>
      <c r="G24" s="79" t="s">
        <v>57</v>
      </c>
      <c r="H24" s="82" t="s">
        <v>57</v>
      </c>
      <c r="I24" s="71" t="s">
        <v>57</v>
      </c>
      <c r="J24" s="71" t="s">
        <v>57</v>
      </c>
      <c r="K24" s="71" t="s">
        <v>57</v>
      </c>
      <c r="L24" s="79" t="s">
        <v>57</v>
      </c>
      <c r="M24" s="73">
        <f t="shared" si="0"/>
        <v>0</v>
      </c>
      <c r="N24" s="52" t="str">
        <f t="shared" si="1"/>
        <v>No</v>
      </c>
      <c r="O24" s="9" t="s">
        <v>262</v>
      </c>
    </row>
    <row r="25" spans="1:15" ht="15.75" x14ac:dyDescent="0.25">
      <c r="A25" s="3" t="s">
        <v>699</v>
      </c>
      <c r="B25" s="82" t="s">
        <v>277</v>
      </c>
      <c r="C25" s="71" t="s">
        <v>571</v>
      </c>
      <c r="D25" s="71" t="s">
        <v>591</v>
      </c>
      <c r="E25" s="71" t="s">
        <v>592</v>
      </c>
      <c r="F25" s="71" t="s">
        <v>593</v>
      </c>
      <c r="G25" s="79" t="s">
        <v>594</v>
      </c>
      <c r="H25" s="82" t="s">
        <v>277</v>
      </c>
      <c r="I25" s="71" t="s">
        <v>571</v>
      </c>
      <c r="J25" s="71" t="s">
        <v>659</v>
      </c>
      <c r="K25" s="71" t="s">
        <v>660</v>
      </c>
      <c r="L25" s="79" t="s">
        <v>661</v>
      </c>
      <c r="M25" s="73">
        <f t="shared" si="0"/>
        <v>9</v>
      </c>
      <c r="N25" s="52" t="str">
        <f t="shared" si="1"/>
        <v>Yes</v>
      </c>
      <c r="O25" s="9" t="s">
        <v>439</v>
      </c>
    </row>
    <row r="26" spans="1:15" ht="15.75" x14ac:dyDescent="0.25">
      <c r="A26" s="3" t="s">
        <v>700</v>
      </c>
      <c r="B26" s="82" t="s">
        <v>595</v>
      </c>
      <c r="C26" s="71" t="s">
        <v>596</v>
      </c>
      <c r="D26" s="71" t="s">
        <v>597</v>
      </c>
      <c r="E26" s="71" t="s">
        <v>57</v>
      </c>
      <c r="F26" s="71" t="s">
        <v>598</v>
      </c>
      <c r="G26" s="79" t="s">
        <v>599</v>
      </c>
      <c r="H26" s="82" t="s">
        <v>662</v>
      </c>
      <c r="I26" s="71" t="s">
        <v>596</v>
      </c>
      <c r="J26" s="71" t="s">
        <v>663</v>
      </c>
      <c r="K26" s="71" t="s">
        <v>664</v>
      </c>
      <c r="L26" s="79" t="s">
        <v>665</v>
      </c>
      <c r="M26" s="73">
        <f t="shared" si="0"/>
        <v>8</v>
      </c>
      <c r="N26" s="52" t="str">
        <f t="shared" si="1"/>
        <v>Yes</v>
      </c>
      <c r="O26" s="9" t="s">
        <v>528</v>
      </c>
    </row>
    <row r="27" spans="1:15" ht="15.75" x14ac:dyDescent="0.25">
      <c r="A27" s="3" t="s">
        <v>701</v>
      </c>
      <c r="B27" s="82" t="s">
        <v>600</v>
      </c>
      <c r="C27" s="71" t="s">
        <v>551</v>
      </c>
      <c r="D27" s="71" t="s">
        <v>601</v>
      </c>
      <c r="E27" s="71" t="s">
        <v>602</v>
      </c>
      <c r="F27" s="71" t="s">
        <v>603</v>
      </c>
      <c r="G27" s="79" t="s">
        <v>604</v>
      </c>
      <c r="H27" s="82" t="s">
        <v>666</v>
      </c>
      <c r="I27" s="71" t="s">
        <v>551</v>
      </c>
      <c r="J27" s="71" t="s">
        <v>57</v>
      </c>
      <c r="K27" s="71" t="s">
        <v>57</v>
      </c>
      <c r="L27" s="79" t="s">
        <v>57</v>
      </c>
      <c r="M27" s="73">
        <f t="shared" si="0"/>
        <v>7</v>
      </c>
      <c r="N27" s="52" t="str">
        <f t="shared" si="1"/>
        <v>No</v>
      </c>
      <c r="O27" s="9"/>
    </row>
    <row r="28" spans="1:15" ht="15.75" x14ac:dyDescent="0.25">
      <c r="A28" s="3" t="s">
        <v>702</v>
      </c>
      <c r="B28" s="82" t="s">
        <v>605</v>
      </c>
      <c r="C28" s="71" t="s">
        <v>530</v>
      </c>
      <c r="D28" s="71" t="s">
        <v>606</v>
      </c>
      <c r="E28" s="71" t="s">
        <v>607</v>
      </c>
      <c r="F28" s="71" t="s">
        <v>57</v>
      </c>
      <c r="G28" s="79" t="s">
        <v>608</v>
      </c>
      <c r="H28" s="82" t="s">
        <v>667</v>
      </c>
      <c r="I28" s="71" t="s">
        <v>596</v>
      </c>
      <c r="J28" s="71" t="s">
        <v>668</v>
      </c>
      <c r="K28" s="71" t="s">
        <v>57</v>
      </c>
      <c r="L28" s="79" t="s">
        <v>669</v>
      </c>
      <c r="M28" s="73">
        <f t="shared" si="0"/>
        <v>9</v>
      </c>
      <c r="N28" s="52" t="str">
        <f t="shared" si="1"/>
        <v>Yes</v>
      </c>
      <c r="O28" s="9" t="s">
        <v>261</v>
      </c>
    </row>
    <row r="29" spans="1:15" ht="15.75" x14ac:dyDescent="0.25">
      <c r="A29" s="3" t="s">
        <v>703</v>
      </c>
      <c r="B29" s="82" t="s">
        <v>609</v>
      </c>
      <c r="C29" s="71" t="s">
        <v>530</v>
      </c>
      <c r="D29" s="71" t="s">
        <v>610</v>
      </c>
      <c r="E29" s="71" t="s">
        <v>57</v>
      </c>
      <c r="F29" s="71" t="s">
        <v>57</v>
      </c>
      <c r="G29" s="79" t="s">
        <v>57</v>
      </c>
      <c r="H29" s="82" t="s">
        <v>670</v>
      </c>
      <c r="I29" s="71" t="s">
        <v>671</v>
      </c>
      <c r="J29" s="71" t="s">
        <v>672</v>
      </c>
      <c r="K29" s="71" t="s">
        <v>57</v>
      </c>
      <c r="L29" s="79" t="s">
        <v>57</v>
      </c>
      <c r="M29" s="73">
        <f t="shared" si="0"/>
        <v>6</v>
      </c>
      <c r="N29" s="52" t="str">
        <f t="shared" si="1"/>
        <v>No</v>
      </c>
      <c r="O29" s="9"/>
    </row>
    <row r="30" spans="1:15" ht="15.75" x14ac:dyDescent="0.25">
      <c r="A30" s="3" t="s">
        <v>704</v>
      </c>
      <c r="B30" s="82" t="s">
        <v>57</v>
      </c>
      <c r="C30" s="71" t="s">
        <v>57</v>
      </c>
      <c r="D30" s="71" t="s">
        <v>57</v>
      </c>
      <c r="E30" s="71" t="s">
        <v>57</v>
      </c>
      <c r="F30" s="71" t="s">
        <v>57</v>
      </c>
      <c r="G30" s="79" t="s">
        <v>57</v>
      </c>
      <c r="H30" s="82" t="s">
        <v>57</v>
      </c>
      <c r="I30" s="71" t="s">
        <v>57</v>
      </c>
      <c r="J30" s="71" t="s">
        <v>57</v>
      </c>
      <c r="K30" s="71" t="s">
        <v>57</v>
      </c>
      <c r="L30" s="79" t="s">
        <v>57</v>
      </c>
      <c r="M30" s="73">
        <f t="shared" si="0"/>
        <v>0</v>
      </c>
      <c r="N30" s="52" t="str">
        <f t="shared" si="1"/>
        <v>No</v>
      </c>
      <c r="O30" s="9"/>
    </row>
    <row r="31" spans="1:15" ht="15.75" x14ac:dyDescent="0.25">
      <c r="A31" s="4" t="s">
        <v>748</v>
      </c>
      <c r="B31" s="75" t="s">
        <v>611</v>
      </c>
      <c r="C31" s="76" t="s">
        <v>596</v>
      </c>
      <c r="D31" s="76" t="s">
        <v>612</v>
      </c>
      <c r="E31" s="76" t="s">
        <v>613</v>
      </c>
      <c r="F31" s="76" t="s">
        <v>614</v>
      </c>
      <c r="G31" s="77" t="s">
        <v>615</v>
      </c>
      <c r="H31" s="75" t="s">
        <v>673</v>
      </c>
      <c r="I31" s="76" t="s">
        <v>551</v>
      </c>
      <c r="J31" s="76" t="s">
        <v>674</v>
      </c>
      <c r="K31" s="76" t="s">
        <v>675</v>
      </c>
      <c r="L31" s="77" t="s">
        <v>676</v>
      </c>
      <c r="M31" s="74">
        <f t="shared" si="0"/>
        <v>9</v>
      </c>
      <c r="N31" s="53" t="str">
        <f t="shared" si="1"/>
        <v>Yes</v>
      </c>
      <c r="O31" s="12"/>
    </row>
  </sheetData>
  <pageMargins left="0.7" right="0.7" top="0.75" bottom="0.75" header="0.3" footer="0.3"/>
  <ignoredErrors>
    <ignoredError sqref="C6:C31 I6:I31" numberStoredAsText="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F87C3-8D1D-4C1F-AAF0-21C69007CA6E}">
  <dimension ref="A1:F30"/>
  <sheetViews>
    <sheetView zoomScaleNormal="100" workbookViewId="0"/>
  </sheetViews>
  <sheetFormatPr baseColWidth="10" defaultRowHeight="15" x14ac:dyDescent="0.25"/>
  <cols>
    <col min="1" max="1" width="25.7109375" bestFit="1" customWidth="1"/>
    <col min="2" max="2" width="107.5703125" customWidth="1"/>
    <col min="3" max="3" width="142" customWidth="1"/>
    <col min="4" max="4" width="129.5703125" customWidth="1"/>
    <col min="5" max="5" width="22.140625" customWidth="1"/>
    <col min="6" max="6" width="73.7109375" customWidth="1"/>
  </cols>
  <sheetData>
    <row r="1" spans="1:6" s="69" customFormat="1" ht="47.25" customHeight="1" x14ac:dyDescent="0.35">
      <c r="A1" s="70" t="s">
        <v>517</v>
      </c>
    </row>
    <row r="3" spans="1:6" s="22" customFormat="1" ht="35.25" customHeight="1" x14ac:dyDescent="0.25">
      <c r="A3" s="23" t="s">
        <v>0</v>
      </c>
      <c r="B3" s="24" t="s">
        <v>100</v>
      </c>
      <c r="C3" s="57" t="s">
        <v>332</v>
      </c>
      <c r="D3" s="25" t="s">
        <v>101</v>
      </c>
      <c r="E3" s="47" t="s">
        <v>185</v>
      </c>
      <c r="F3" s="44" t="s">
        <v>88</v>
      </c>
    </row>
    <row r="4" spans="1:6" ht="15.75" customHeight="1" x14ac:dyDescent="0.25">
      <c r="A4" s="7" t="s">
        <v>680</v>
      </c>
      <c r="B4" s="95" t="s">
        <v>318</v>
      </c>
      <c r="C4" s="58" t="s">
        <v>319</v>
      </c>
      <c r="D4" s="59" t="s">
        <v>320</v>
      </c>
      <c r="E4" s="60" t="s">
        <v>41</v>
      </c>
      <c r="F4" s="61" t="s">
        <v>170</v>
      </c>
    </row>
    <row r="5" spans="1:6" ht="15.75" customHeight="1" x14ac:dyDescent="0.25">
      <c r="A5" s="9" t="s">
        <v>681</v>
      </c>
      <c r="B5" s="1" t="s">
        <v>323</v>
      </c>
      <c r="C5" s="62" t="s">
        <v>512</v>
      </c>
      <c r="D5" s="63" t="s">
        <v>208</v>
      </c>
      <c r="E5" s="64" t="s">
        <v>41</v>
      </c>
      <c r="F5" s="45"/>
    </row>
    <row r="6" spans="1:6" ht="15.75" customHeight="1" x14ac:dyDescent="0.25">
      <c r="A6" s="9" t="s">
        <v>682</v>
      </c>
      <c r="B6" s="1" t="s">
        <v>331</v>
      </c>
      <c r="C6" s="62" t="s">
        <v>330</v>
      </c>
      <c r="D6" s="63" t="s">
        <v>208</v>
      </c>
      <c r="E6" s="64" t="s">
        <v>41</v>
      </c>
      <c r="F6" s="45"/>
    </row>
    <row r="7" spans="1:6" ht="15.75" customHeight="1" x14ac:dyDescent="0.25">
      <c r="A7" s="9" t="s">
        <v>740</v>
      </c>
      <c r="B7" s="1" t="s">
        <v>333</v>
      </c>
      <c r="C7" s="62" t="s">
        <v>334</v>
      </c>
      <c r="D7" s="63" t="s">
        <v>208</v>
      </c>
      <c r="E7" s="64" t="s">
        <v>41</v>
      </c>
      <c r="F7" s="45"/>
    </row>
    <row r="8" spans="1:6" ht="15.75" customHeight="1" x14ac:dyDescent="0.25">
      <c r="A8" s="9" t="s">
        <v>683</v>
      </c>
      <c r="B8" s="1" t="s">
        <v>343</v>
      </c>
      <c r="C8" s="62" t="s">
        <v>342</v>
      </c>
      <c r="D8" s="63" t="s">
        <v>208</v>
      </c>
      <c r="E8" s="64" t="s">
        <v>41</v>
      </c>
      <c r="F8" s="45"/>
    </row>
    <row r="9" spans="1:6" ht="15.75" customHeight="1" x14ac:dyDescent="0.25">
      <c r="A9" s="9" t="s">
        <v>684</v>
      </c>
      <c r="B9" s="1" t="s">
        <v>346</v>
      </c>
      <c r="C9" s="62" t="s">
        <v>347</v>
      </c>
      <c r="D9" s="63" t="s">
        <v>348</v>
      </c>
      <c r="E9" s="64" t="s">
        <v>41</v>
      </c>
      <c r="F9" s="45" t="s">
        <v>196</v>
      </c>
    </row>
    <row r="10" spans="1:6" ht="15.75" customHeight="1" x14ac:dyDescent="0.25">
      <c r="A10" s="9" t="s">
        <v>685</v>
      </c>
      <c r="B10" s="1" t="s">
        <v>352</v>
      </c>
      <c r="C10" s="62" t="s">
        <v>353</v>
      </c>
      <c r="D10" s="63" t="s">
        <v>208</v>
      </c>
      <c r="E10" s="64" t="s">
        <v>41</v>
      </c>
      <c r="F10" s="45"/>
    </row>
    <row r="11" spans="1:6" ht="15.75" customHeight="1" x14ac:dyDescent="0.25">
      <c r="A11" s="9" t="s">
        <v>686</v>
      </c>
      <c r="B11" s="1" t="s">
        <v>355</v>
      </c>
      <c r="C11" s="62" t="s">
        <v>356</v>
      </c>
      <c r="D11" s="63" t="s">
        <v>208</v>
      </c>
      <c r="E11" s="64" t="s">
        <v>41</v>
      </c>
      <c r="F11" s="45"/>
    </row>
    <row r="12" spans="1:6" ht="15.75" customHeight="1" x14ac:dyDescent="0.25">
      <c r="A12" s="9" t="s">
        <v>687</v>
      </c>
      <c r="B12" s="1" t="s">
        <v>362</v>
      </c>
      <c r="C12" s="62" t="s">
        <v>363</v>
      </c>
      <c r="D12" s="63" t="s">
        <v>364</v>
      </c>
      <c r="E12" s="64" t="s">
        <v>41</v>
      </c>
      <c r="F12" s="45" t="s">
        <v>170</v>
      </c>
    </row>
    <row r="13" spans="1:6" ht="15.75" customHeight="1" x14ac:dyDescent="0.25">
      <c r="A13" s="9" t="s">
        <v>688</v>
      </c>
      <c r="B13" s="1" t="s">
        <v>366</v>
      </c>
      <c r="C13" s="62" t="s">
        <v>367</v>
      </c>
      <c r="D13" s="1" t="s">
        <v>368</v>
      </c>
      <c r="E13" s="68" t="s">
        <v>41</v>
      </c>
      <c r="F13" s="45" t="s">
        <v>369</v>
      </c>
    </row>
    <row r="14" spans="1:6" ht="15.75" customHeight="1" x14ac:dyDescent="0.25">
      <c r="A14" s="9" t="s">
        <v>689</v>
      </c>
      <c r="B14" s="1" t="s">
        <v>372</v>
      </c>
      <c r="C14" s="62" t="s">
        <v>373</v>
      </c>
      <c r="D14" s="63" t="s">
        <v>208</v>
      </c>
      <c r="E14" s="64" t="s">
        <v>41</v>
      </c>
      <c r="F14" s="45"/>
    </row>
    <row r="15" spans="1:6" ht="15.75" customHeight="1" x14ac:dyDescent="0.25">
      <c r="A15" s="9" t="s">
        <v>690</v>
      </c>
      <c r="B15" s="1" t="s">
        <v>376</v>
      </c>
      <c r="C15" s="62" t="s">
        <v>377</v>
      </c>
      <c r="D15" s="63" t="s">
        <v>378</v>
      </c>
      <c r="E15" s="64" t="s">
        <v>41</v>
      </c>
      <c r="F15" s="45" t="s">
        <v>196</v>
      </c>
    </row>
    <row r="16" spans="1:6" ht="15.75" customHeight="1" x14ac:dyDescent="0.25">
      <c r="A16" s="9" t="s">
        <v>691</v>
      </c>
      <c r="B16" s="1" t="s">
        <v>57</v>
      </c>
      <c r="C16" s="62" t="s">
        <v>57</v>
      </c>
      <c r="D16" s="63" t="s">
        <v>381</v>
      </c>
      <c r="E16" s="64" t="s">
        <v>47</v>
      </c>
      <c r="F16" s="45" t="s">
        <v>196</v>
      </c>
    </row>
    <row r="17" spans="1:6" ht="15.75" customHeight="1" x14ac:dyDescent="0.25">
      <c r="A17" s="9" t="s">
        <v>692</v>
      </c>
      <c r="B17" s="1" t="s">
        <v>384</v>
      </c>
      <c r="C17" s="62" t="s">
        <v>385</v>
      </c>
      <c r="D17" s="63" t="s">
        <v>208</v>
      </c>
      <c r="E17" s="64" t="s">
        <v>41</v>
      </c>
      <c r="F17" s="45"/>
    </row>
    <row r="18" spans="1:6" ht="15.75" customHeight="1" x14ac:dyDescent="0.25">
      <c r="A18" s="9" t="s">
        <v>693</v>
      </c>
      <c r="B18" s="1" t="s">
        <v>389</v>
      </c>
      <c r="C18" s="62" t="s">
        <v>390</v>
      </c>
      <c r="D18" s="63" t="s">
        <v>208</v>
      </c>
      <c r="E18" s="64" t="s">
        <v>41</v>
      </c>
      <c r="F18" s="45"/>
    </row>
    <row r="19" spans="1:6" ht="15.75" customHeight="1" x14ac:dyDescent="0.25">
      <c r="A19" s="9" t="s">
        <v>694</v>
      </c>
      <c r="B19" s="1" t="s">
        <v>392</v>
      </c>
      <c r="C19" s="62" t="s">
        <v>393</v>
      </c>
      <c r="D19" s="63" t="s">
        <v>394</v>
      </c>
      <c r="E19" s="64" t="s">
        <v>41</v>
      </c>
      <c r="F19" s="45" t="s">
        <v>170</v>
      </c>
    </row>
    <row r="20" spans="1:6" ht="15.75" customHeight="1" x14ac:dyDescent="0.25">
      <c r="A20" s="9" t="s">
        <v>695</v>
      </c>
      <c r="B20" s="1" t="s">
        <v>397</v>
      </c>
      <c r="C20" s="62" t="s">
        <v>398</v>
      </c>
      <c r="D20" s="63" t="s">
        <v>208</v>
      </c>
      <c r="E20" s="64" t="s">
        <v>41</v>
      </c>
      <c r="F20" s="45"/>
    </row>
    <row r="21" spans="1:6" ht="15.75" customHeight="1" x14ac:dyDescent="0.25">
      <c r="A21" s="9" t="s">
        <v>696</v>
      </c>
      <c r="B21" s="1" t="s">
        <v>399</v>
      </c>
      <c r="C21" s="62" t="s">
        <v>400</v>
      </c>
      <c r="D21" s="63" t="s">
        <v>208</v>
      </c>
      <c r="E21" s="64" t="s">
        <v>41</v>
      </c>
      <c r="F21" s="45"/>
    </row>
    <row r="22" spans="1:6" ht="15.75" customHeight="1" x14ac:dyDescent="0.25">
      <c r="A22" s="9" t="s">
        <v>697</v>
      </c>
      <c r="B22" s="1" t="s">
        <v>403</v>
      </c>
      <c r="C22" s="62" t="s">
        <v>404</v>
      </c>
      <c r="D22" s="63" t="s">
        <v>405</v>
      </c>
      <c r="E22" s="64" t="s">
        <v>41</v>
      </c>
      <c r="F22" s="45" t="s">
        <v>196</v>
      </c>
    </row>
    <row r="23" spans="1:6" ht="15.75" customHeight="1" x14ac:dyDescent="0.25">
      <c r="A23" s="9" t="s">
        <v>698</v>
      </c>
      <c r="B23" s="1" t="s">
        <v>406</v>
      </c>
      <c r="C23" s="62" t="s">
        <v>407</v>
      </c>
      <c r="D23" s="63" t="s">
        <v>208</v>
      </c>
      <c r="E23" s="64" t="s">
        <v>41</v>
      </c>
      <c r="F23" s="45" t="s">
        <v>197</v>
      </c>
    </row>
    <row r="24" spans="1:6" ht="15.75" customHeight="1" x14ac:dyDescent="0.25">
      <c r="A24" s="9" t="s">
        <v>699</v>
      </c>
      <c r="B24" s="1" t="s">
        <v>57</v>
      </c>
      <c r="C24" s="62" t="s">
        <v>57</v>
      </c>
      <c r="D24" s="63" t="s">
        <v>208</v>
      </c>
      <c r="E24" s="64" t="s">
        <v>47</v>
      </c>
      <c r="F24" s="45" t="s">
        <v>211</v>
      </c>
    </row>
    <row r="25" spans="1:6" ht="15.75" customHeight="1" x14ac:dyDescent="0.25">
      <c r="A25" s="9" t="s">
        <v>700</v>
      </c>
      <c r="B25" s="1" t="s">
        <v>414</v>
      </c>
      <c r="C25" s="62" t="s">
        <v>415</v>
      </c>
      <c r="D25" s="63" t="s">
        <v>208</v>
      </c>
      <c r="E25" s="64" t="s">
        <v>41</v>
      </c>
      <c r="F25" s="45"/>
    </row>
    <row r="26" spans="1:6" ht="15.75" customHeight="1" x14ac:dyDescent="0.25">
      <c r="A26" s="9" t="s">
        <v>701</v>
      </c>
      <c r="B26" s="1" t="s">
        <v>417</v>
      </c>
      <c r="C26" s="62" t="s">
        <v>418</v>
      </c>
      <c r="D26" s="63" t="s">
        <v>208</v>
      </c>
      <c r="E26" s="64" t="s">
        <v>41</v>
      </c>
      <c r="F26" s="45"/>
    </row>
    <row r="27" spans="1:6" ht="15.75" customHeight="1" x14ac:dyDescent="0.25">
      <c r="A27" s="9" t="s">
        <v>702</v>
      </c>
      <c r="B27" s="1" t="s">
        <v>422</v>
      </c>
      <c r="C27" s="62" t="s">
        <v>423</v>
      </c>
      <c r="D27" s="63" t="s">
        <v>208</v>
      </c>
      <c r="E27" s="64" t="s">
        <v>41</v>
      </c>
      <c r="F27" s="45"/>
    </row>
    <row r="28" spans="1:6" ht="15.75" customHeight="1" x14ac:dyDescent="0.25">
      <c r="A28" s="9" t="s">
        <v>703</v>
      </c>
      <c r="B28" s="1" t="s">
        <v>425</v>
      </c>
      <c r="C28" s="62" t="s">
        <v>426</v>
      </c>
      <c r="D28" s="63" t="s">
        <v>208</v>
      </c>
      <c r="E28" s="64" t="s">
        <v>41</v>
      </c>
      <c r="F28" s="45"/>
    </row>
    <row r="29" spans="1:6" ht="15.75" customHeight="1" x14ac:dyDescent="0.25">
      <c r="A29" s="9" t="s">
        <v>704</v>
      </c>
      <c r="B29" s="1" t="s">
        <v>57</v>
      </c>
      <c r="C29" s="62" t="s">
        <v>57</v>
      </c>
      <c r="D29" s="63" t="s">
        <v>57</v>
      </c>
      <c r="E29" s="64" t="s">
        <v>47</v>
      </c>
      <c r="F29" s="20" t="s">
        <v>427</v>
      </c>
    </row>
    <row r="30" spans="1:6" ht="15.75" customHeight="1" x14ac:dyDescent="0.25">
      <c r="A30" s="12" t="s">
        <v>748</v>
      </c>
      <c r="B30" s="96" t="s">
        <v>429</v>
      </c>
      <c r="C30" s="65" t="s">
        <v>430</v>
      </c>
      <c r="D30" s="66" t="s">
        <v>208</v>
      </c>
      <c r="E30" s="67" t="s">
        <v>41</v>
      </c>
      <c r="F30" s="13"/>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316096-AD18-479C-9202-22B45224AB56}">
  <dimension ref="A1:C30"/>
  <sheetViews>
    <sheetView workbookViewId="0"/>
  </sheetViews>
  <sheetFormatPr baseColWidth="10" defaultRowHeight="15" x14ac:dyDescent="0.25"/>
  <cols>
    <col min="1" max="1" width="25.7109375" bestFit="1" customWidth="1"/>
    <col min="2" max="2" width="99.85546875" customWidth="1"/>
    <col min="3" max="3" width="44.7109375" customWidth="1"/>
  </cols>
  <sheetData>
    <row r="1" spans="1:3" s="69" customFormat="1" ht="47.25" customHeight="1" x14ac:dyDescent="0.35">
      <c r="A1" s="70" t="s">
        <v>518</v>
      </c>
    </row>
    <row r="3" spans="1:3" ht="15.75" x14ac:dyDescent="0.25">
      <c r="A3" s="23" t="s">
        <v>0</v>
      </c>
      <c r="B3" s="48" t="s">
        <v>442</v>
      </c>
      <c r="C3" s="47" t="s">
        <v>301</v>
      </c>
    </row>
    <row r="4" spans="1:3" ht="15.75" x14ac:dyDescent="0.25">
      <c r="A4" s="6" t="s">
        <v>680</v>
      </c>
      <c r="B4" s="5" t="s">
        <v>458</v>
      </c>
      <c r="C4" s="55" t="s">
        <v>105</v>
      </c>
    </row>
    <row r="5" spans="1:3" ht="15.75" x14ac:dyDescent="0.25">
      <c r="A5" t="s">
        <v>681</v>
      </c>
      <c r="B5" s="8" t="s">
        <v>456</v>
      </c>
      <c r="C5" s="54" t="s">
        <v>41</v>
      </c>
    </row>
    <row r="6" spans="1:3" ht="15.75" x14ac:dyDescent="0.25">
      <c r="A6" t="s">
        <v>682</v>
      </c>
      <c r="B6" s="8" t="s">
        <v>457</v>
      </c>
      <c r="C6" s="54" t="s">
        <v>105</v>
      </c>
    </row>
    <row r="7" spans="1:3" ht="15.75" x14ac:dyDescent="0.25">
      <c r="A7" t="s">
        <v>740</v>
      </c>
      <c r="B7" s="8" t="s">
        <v>474</v>
      </c>
      <c r="C7" s="54" t="s">
        <v>41</v>
      </c>
    </row>
    <row r="8" spans="1:3" ht="15.75" x14ac:dyDescent="0.25">
      <c r="A8" t="s">
        <v>683</v>
      </c>
      <c r="B8" s="8" t="s">
        <v>459</v>
      </c>
      <c r="C8" s="54" t="s">
        <v>41</v>
      </c>
    </row>
    <row r="9" spans="1:3" ht="15.75" x14ac:dyDescent="0.25">
      <c r="A9" t="s">
        <v>684</v>
      </c>
      <c r="B9" s="8" t="s">
        <v>458</v>
      </c>
      <c r="C9" s="54" t="s">
        <v>105</v>
      </c>
    </row>
    <row r="10" spans="1:3" ht="15.75" x14ac:dyDescent="0.25">
      <c r="A10" t="s">
        <v>685</v>
      </c>
      <c r="B10" s="8" t="s">
        <v>479</v>
      </c>
      <c r="C10" s="54" t="s">
        <v>41</v>
      </c>
    </row>
    <row r="11" spans="1:3" ht="15.75" x14ac:dyDescent="0.25">
      <c r="A11" t="s">
        <v>686</v>
      </c>
      <c r="B11" s="8" t="s">
        <v>481</v>
      </c>
      <c r="C11" s="54" t="s">
        <v>105</v>
      </c>
    </row>
    <row r="12" spans="1:3" ht="15.75" x14ac:dyDescent="0.25">
      <c r="A12" t="s">
        <v>687</v>
      </c>
      <c r="B12" t="s">
        <v>484</v>
      </c>
      <c r="C12" s="54" t="s">
        <v>41</v>
      </c>
    </row>
    <row r="13" spans="1:3" ht="15.75" x14ac:dyDescent="0.25">
      <c r="A13" t="s">
        <v>688</v>
      </c>
      <c r="B13" t="s">
        <v>465</v>
      </c>
      <c r="C13" s="54" t="s">
        <v>47</v>
      </c>
    </row>
    <row r="14" spans="1:3" ht="15.75" x14ac:dyDescent="0.25">
      <c r="A14" t="s">
        <v>689</v>
      </c>
      <c r="B14" s="8" t="s">
        <v>466</v>
      </c>
      <c r="C14" s="54" t="s">
        <v>47</v>
      </c>
    </row>
    <row r="15" spans="1:3" ht="15.75" x14ac:dyDescent="0.25">
      <c r="A15" t="s">
        <v>690</v>
      </c>
      <c r="B15" t="s">
        <v>467</v>
      </c>
      <c r="C15" s="54" t="s">
        <v>105</v>
      </c>
    </row>
    <row r="16" spans="1:3" ht="15.75" x14ac:dyDescent="0.25">
      <c r="A16" t="s">
        <v>691</v>
      </c>
      <c r="B16" s="8" t="s">
        <v>458</v>
      </c>
      <c r="C16" s="54" t="s">
        <v>105</v>
      </c>
    </row>
    <row r="17" spans="1:3" ht="15.75" x14ac:dyDescent="0.25">
      <c r="A17" t="s">
        <v>692</v>
      </c>
      <c r="B17" t="s">
        <v>460</v>
      </c>
      <c r="C17" s="54" t="s">
        <v>41</v>
      </c>
    </row>
    <row r="18" spans="1:3" ht="15.75" x14ac:dyDescent="0.25">
      <c r="A18" t="s">
        <v>693</v>
      </c>
      <c r="B18" t="s">
        <v>495</v>
      </c>
      <c r="C18" s="54" t="s">
        <v>41</v>
      </c>
    </row>
    <row r="19" spans="1:3" ht="15.75" x14ac:dyDescent="0.25">
      <c r="A19" t="s">
        <v>694</v>
      </c>
      <c r="B19" s="8" t="s">
        <v>468</v>
      </c>
      <c r="C19" s="54" t="s">
        <v>47</v>
      </c>
    </row>
    <row r="20" spans="1:3" ht="15.75" x14ac:dyDescent="0.25">
      <c r="A20" t="s">
        <v>695</v>
      </c>
      <c r="B20" t="s">
        <v>451</v>
      </c>
      <c r="C20" s="54" t="s">
        <v>105</v>
      </c>
    </row>
    <row r="21" spans="1:3" ht="15.75" x14ac:dyDescent="0.25">
      <c r="A21" t="s">
        <v>696</v>
      </c>
      <c r="B21" t="s">
        <v>458</v>
      </c>
      <c r="C21" s="54" t="s">
        <v>105</v>
      </c>
    </row>
    <row r="22" spans="1:3" ht="15.75" x14ac:dyDescent="0.25">
      <c r="A22" t="s">
        <v>697</v>
      </c>
      <c r="B22" t="s">
        <v>458</v>
      </c>
      <c r="C22" s="54" t="s">
        <v>105</v>
      </c>
    </row>
    <row r="23" spans="1:3" ht="15.75" x14ac:dyDescent="0.25">
      <c r="A23" t="s">
        <v>698</v>
      </c>
      <c r="B23" t="s">
        <v>500</v>
      </c>
      <c r="C23" s="54" t="s">
        <v>41</v>
      </c>
    </row>
    <row r="24" spans="1:3" ht="15.75" x14ac:dyDescent="0.25">
      <c r="A24" t="s">
        <v>699</v>
      </c>
      <c r="B24" s="8" t="s">
        <v>462</v>
      </c>
      <c r="C24" s="54" t="s">
        <v>41</v>
      </c>
    </row>
    <row r="25" spans="1:3" ht="15.75" x14ac:dyDescent="0.25">
      <c r="A25" t="s">
        <v>700</v>
      </c>
      <c r="B25" t="s">
        <v>504</v>
      </c>
      <c r="C25" s="54" t="s">
        <v>41</v>
      </c>
    </row>
    <row r="26" spans="1:3" ht="15.75" x14ac:dyDescent="0.25">
      <c r="A26" t="s">
        <v>701</v>
      </c>
      <c r="B26" s="8" t="s">
        <v>461</v>
      </c>
      <c r="C26" s="54" t="s">
        <v>47</v>
      </c>
    </row>
    <row r="27" spans="1:3" ht="15.75" x14ac:dyDescent="0.25">
      <c r="A27" t="s">
        <v>702</v>
      </c>
      <c r="B27" t="s">
        <v>463</v>
      </c>
      <c r="C27" s="54" t="s">
        <v>41</v>
      </c>
    </row>
    <row r="28" spans="1:3" ht="15.75" x14ac:dyDescent="0.25">
      <c r="A28" t="s">
        <v>703</v>
      </c>
      <c r="B28" s="8" t="s">
        <v>458</v>
      </c>
      <c r="C28" s="54" t="s">
        <v>105</v>
      </c>
    </row>
    <row r="29" spans="1:3" ht="15.75" x14ac:dyDescent="0.25">
      <c r="A29" t="s">
        <v>704</v>
      </c>
      <c r="B29" s="8" t="s">
        <v>458</v>
      </c>
      <c r="C29" s="54" t="s">
        <v>105</v>
      </c>
    </row>
    <row r="30" spans="1:3" ht="15.75" x14ac:dyDescent="0.25">
      <c r="A30" s="11" t="s">
        <v>748</v>
      </c>
      <c r="B30" s="10" t="s">
        <v>464</v>
      </c>
      <c r="C30" s="56" t="s">
        <v>4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A7CE04-849F-4B47-B454-8175B5E57B20}">
  <dimension ref="A1:D30"/>
  <sheetViews>
    <sheetView workbookViewId="0"/>
  </sheetViews>
  <sheetFormatPr baseColWidth="10" defaultRowHeight="15" x14ac:dyDescent="0.25"/>
  <cols>
    <col min="1" max="1" width="25.7109375" bestFit="1" customWidth="1"/>
    <col min="2" max="2" width="34.140625" customWidth="1"/>
    <col min="3" max="3" width="23.42578125" customWidth="1"/>
    <col min="4" max="4" width="216.7109375" bestFit="1" customWidth="1"/>
  </cols>
  <sheetData>
    <row r="1" spans="1:4" s="69" customFormat="1" ht="47.25" customHeight="1" x14ac:dyDescent="0.35">
      <c r="A1" s="70" t="s">
        <v>519</v>
      </c>
    </row>
    <row r="3" spans="1:4" ht="15.75" x14ac:dyDescent="0.25">
      <c r="A3" s="23" t="s">
        <v>0</v>
      </c>
      <c r="B3" s="28" t="s">
        <v>299</v>
      </c>
      <c r="C3" s="47" t="s">
        <v>185</v>
      </c>
      <c r="D3" s="36" t="s">
        <v>88</v>
      </c>
    </row>
    <row r="4" spans="1:4" ht="15.75" x14ac:dyDescent="0.25">
      <c r="A4" s="6" t="s">
        <v>680</v>
      </c>
      <c r="B4" s="2" t="s">
        <v>105</v>
      </c>
      <c r="C4" s="51" t="s">
        <v>105</v>
      </c>
      <c r="D4" s="2"/>
    </row>
    <row r="5" spans="1:4" ht="15.75" x14ac:dyDescent="0.25">
      <c r="A5" t="s">
        <v>681</v>
      </c>
      <c r="B5" t="s">
        <v>325</v>
      </c>
      <c r="C5" s="54" t="s">
        <v>41</v>
      </c>
      <c r="D5" s="3" t="s">
        <v>324</v>
      </c>
    </row>
    <row r="6" spans="1:4" ht="15.75" x14ac:dyDescent="0.25">
      <c r="A6" t="s">
        <v>682</v>
      </c>
      <c r="B6" s="3" t="s">
        <v>325</v>
      </c>
      <c r="C6" s="52" t="s">
        <v>41</v>
      </c>
      <c r="D6" s="3" t="s">
        <v>326</v>
      </c>
    </row>
    <row r="7" spans="1:4" ht="15.75" x14ac:dyDescent="0.25">
      <c r="A7" t="s">
        <v>740</v>
      </c>
      <c r="B7" s="3" t="s">
        <v>328</v>
      </c>
      <c r="C7" s="52" t="s">
        <v>41</v>
      </c>
      <c r="D7" s="3" t="s">
        <v>329</v>
      </c>
    </row>
    <row r="8" spans="1:4" ht="15.75" x14ac:dyDescent="0.25">
      <c r="A8" t="s">
        <v>683</v>
      </c>
      <c r="B8" s="3" t="s">
        <v>339</v>
      </c>
      <c r="C8" s="52" t="s">
        <v>41</v>
      </c>
      <c r="D8" s="14" t="s">
        <v>338</v>
      </c>
    </row>
    <row r="9" spans="1:4" ht="15.75" x14ac:dyDescent="0.25">
      <c r="A9" t="s">
        <v>684</v>
      </c>
      <c r="B9" s="3" t="s">
        <v>105</v>
      </c>
      <c r="C9" s="52" t="s">
        <v>105</v>
      </c>
      <c r="D9" s="3"/>
    </row>
    <row r="10" spans="1:4" ht="15.75" x14ac:dyDescent="0.25">
      <c r="A10" t="s">
        <v>685</v>
      </c>
      <c r="B10" s="3" t="s">
        <v>328</v>
      </c>
      <c r="C10" s="52" t="s">
        <v>41</v>
      </c>
      <c r="D10" s="3"/>
    </row>
    <row r="11" spans="1:4" ht="15.75" x14ac:dyDescent="0.25">
      <c r="A11" t="s">
        <v>686</v>
      </c>
      <c r="B11" s="3" t="s">
        <v>358</v>
      </c>
      <c r="C11" s="52" t="s">
        <v>47</v>
      </c>
      <c r="D11" s="3" t="s">
        <v>357</v>
      </c>
    </row>
    <row r="12" spans="1:4" ht="15.75" x14ac:dyDescent="0.25">
      <c r="A12" t="s">
        <v>687</v>
      </c>
      <c r="B12" s="3" t="s">
        <v>328</v>
      </c>
      <c r="C12" s="52" t="s">
        <v>41</v>
      </c>
      <c r="D12" s="3"/>
    </row>
    <row r="13" spans="1:4" ht="15.75" x14ac:dyDescent="0.25">
      <c r="A13" t="s">
        <v>688</v>
      </c>
      <c r="B13" s="3" t="s">
        <v>325</v>
      </c>
      <c r="C13" s="52" t="s">
        <v>41</v>
      </c>
      <c r="D13" s="3"/>
    </row>
    <row r="14" spans="1:4" ht="15.75" x14ac:dyDescent="0.25">
      <c r="A14" t="s">
        <v>689</v>
      </c>
      <c r="B14" s="3" t="s">
        <v>105</v>
      </c>
      <c r="C14" s="52" t="s">
        <v>105</v>
      </c>
      <c r="D14" s="3"/>
    </row>
    <row r="15" spans="1:4" ht="15.75" x14ac:dyDescent="0.25">
      <c r="A15" t="s">
        <v>690</v>
      </c>
      <c r="B15" s="3" t="s">
        <v>105</v>
      </c>
      <c r="C15" s="52" t="s">
        <v>105</v>
      </c>
      <c r="D15" s="3"/>
    </row>
    <row r="16" spans="1:4" ht="15.75" x14ac:dyDescent="0.25">
      <c r="A16" t="s">
        <v>691</v>
      </c>
      <c r="B16" s="3" t="s">
        <v>105</v>
      </c>
      <c r="C16" s="52" t="s">
        <v>105</v>
      </c>
      <c r="D16" s="3"/>
    </row>
    <row r="17" spans="1:4" ht="15.75" x14ac:dyDescent="0.25">
      <c r="A17" t="s">
        <v>692</v>
      </c>
      <c r="B17" s="3" t="s">
        <v>328</v>
      </c>
      <c r="C17" s="52" t="s">
        <v>41</v>
      </c>
      <c r="D17" s="3"/>
    </row>
    <row r="18" spans="1:4" ht="15.75" x14ac:dyDescent="0.25">
      <c r="A18" t="s">
        <v>693</v>
      </c>
      <c r="B18" s="3" t="s">
        <v>325</v>
      </c>
      <c r="C18" s="52" t="s">
        <v>41</v>
      </c>
      <c r="D18" s="3"/>
    </row>
    <row r="19" spans="1:4" ht="15.75" x14ac:dyDescent="0.25">
      <c r="A19" t="s">
        <v>694</v>
      </c>
      <c r="B19" s="3" t="s">
        <v>325</v>
      </c>
      <c r="C19" s="52" t="s">
        <v>41</v>
      </c>
      <c r="D19" s="3"/>
    </row>
    <row r="20" spans="1:4" ht="15.75" x14ac:dyDescent="0.25">
      <c r="A20" t="s">
        <v>695</v>
      </c>
      <c r="B20" s="3" t="s">
        <v>105</v>
      </c>
      <c r="C20" s="52" t="s">
        <v>105</v>
      </c>
      <c r="D20" s="3" t="s">
        <v>395</v>
      </c>
    </row>
    <row r="21" spans="1:4" ht="15.75" x14ac:dyDescent="0.25">
      <c r="A21" t="s">
        <v>696</v>
      </c>
      <c r="B21" s="3" t="s">
        <v>328</v>
      </c>
      <c r="C21" s="52" t="s">
        <v>41</v>
      </c>
      <c r="D21" s="3"/>
    </row>
    <row r="22" spans="1:4" ht="15.75" x14ac:dyDescent="0.25">
      <c r="A22" t="s">
        <v>697</v>
      </c>
      <c r="B22" s="3" t="s">
        <v>105</v>
      </c>
      <c r="C22" s="52" t="s">
        <v>105</v>
      </c>
      <c r="D22" s="3"/>
    </row>
    <row r="23" spans="1:4" ht="15.75" x14ac:dyDescent="0.25">
      <c r="A23" t="s">
        <v>698</v>
      </c>
      <c r="B23" s="3" t="s">
        <v>409</v>
      </c>
      <c r="C23" s="52" t="s">
        <v>41</v>
      </c>
      <c r="D23" s="3" t="s">
        <v>408</v>
      </c>
    </row>
    <row r="24" spans="1:4" ht="15.75" x14ac:dyDescent="0.25">
      <c r="A24" t="s">
        <v>699</v>
      </c>
      <c r="B24" s="3" t="s">
        <v>411</v>
      </c>
      <c r="C24" s="52" t="s">
        <v>47</v>
      </c>
      <c r="D24" s="3" t="s">
        <v>410</v>
      </c>
    </row>
    <row r="25" spans="1:4" ht="15.75" x14ac:dyDescent="0.25">
      <c r="A25" t="s">
        <v>700</v>
      </c>
      <c r="B25" s="3" t="s">
        <v>328</v>
      </c>
      <c r="C25" s="52" t="s">
        <v>41</v>
      </c>
      <c r="D25" s="3" t="s">
        <v>412</v>
      </c>
    </row>
    <row r="26" spans="1:4" ht="15.75" x14ac:dyDescent="0.25">
      <c r="A26" t="s">
        <v>701</v>
      </c>
      <c r="B26" s="3" t="s">
        <v>105</v>
      </c>
      <c r="C26" s="52" t="s">
        <v>105</v>
      </c>
      <c r="D26" s="3"/>
    </row>
    <row r="27" spans="1:4" ht="15.75" x14ac:dyDescent="0.25">
      <c r="A27" t="s">
        <v>702</v>
      </c>
      <c r="B27" s="3" t="s">
        <v>328</v>
      </c>
      <c r="C27" s="52" t="s">
        <v>41</v>
      </c>
      <c r="D27" s="3" t="s">
        <v>419</v>
      </c>
    </row>
    <row r="28" spans="1:4" ht="15.75" x14ac:dyDescent="0.25">
      <c r="A28" t="s">
        <v>703</v>
      </c>
      <c r="B28" s="3" t="s">
        <v>105</v>
      </c>
      <c r="C28" s="52" t="s">
        <v>105</v>
      </c>
      <c r="D28" s="3"/>
    </row>
    <row r="29" spans="1:4" ht="15.75" x14ac:dyDescent="0.25">
      <c r="A29" t="s">
        <v>704</v>
      </c>
      <c r="B29" s="3" t="s">
        <v>105</v>
      </c>
      <c r="C29" s="52" t="s">
        <v>105</v>
      </c>
      <c r="D29" s="3"/>
    </row>
    <row r="30" spans="1:4" ht="15.75" x14ac:dyDescent="0.25">
      <c r="A30" s="11" t="s">
        <v>748</v>
      </c>
      <c r="B30" s="4" t="s">
        <v>328</v>
      </c>
      <c r="C30" s="53" t="s">
        <v>41</v>
      </c>
      <c r="D30"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Hojas de cálculo</vt:lpstr>
      </vt:variant>
      <vt:variant>
        <vt:i4>15</vt:i4>
      </vt:variant>
    </vt:vector>
  </HeadingPairs>
  <TitlesOfParts>
    <vt:vector size="15" baseType="lpstr">
      <vt:lpstr>README</vt:lpstr>
      <vt:lpstr>QUADOMICS</vt:lpstr>
      <vt:lpstr>Item 1</vt:lpstr>
      <vt:lpstr>Item 2</vt:lpstr>
      <vt:lpstr>Item 3</vt:lpstr>
      <vt:lpstr>Item 4</vt:lpstr>
      <vt:lpstr>Item 5</vt:lpstr>
      <vt:lpstr>Item 6</vt:lpstr>
      <vt:lpstr>Item 7</vt:lpstr>
      <vt:lpstr>Item 8</vt:lpstr>
      <vt:lpstr>Item 10A</vt:lpstr>
      <vt:lpstr>Item 10B</vt:lpstr>
      <vt:lpstr>Item 11</vt:lpstr>
      <vt:lpstr>Item 12</vt:lpstr>
      <vt:lpstr>Item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ostatech</dc:creator>
  <cp:lastModifiedBy>Biostatech</cp:lastModifiedBy>
  <dcterms:created xsi:type="dcterms:W3CDTF">2025-04-25T07:23:21Z</dcterms:created>
  <dcterms:modified xsi:type="dcterms:W3CDTF">2025-11-26T13:01:32Z</dcterms:modified>
</cp:coreProperties>
</file>